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-15" yWindow="105" windowWidth="19245" windowHeight="8595" tabRatio="679"/>
  </bookViews>
  <sheets>
    <sheet name="Contents" sheetId="9" r:id="rId1"/>
    <sheet name="1" sheetId="1" r:id="rId2"/>
    <sheet name="2" sheetId="2" r:id="rId3"/>
    <sheet name="3" sheetId="20" r:id="rId4"/>
    <sheet name="4" sheetId="15" r:id="rId5"/>
    <sheet name="5" sheetId="22" r:id="rId6"/>
    <sheet name="6" sheetId="19" r:id="rId7"/>
    <sheet name="7" sheetId="17" r:id="rId8"/>
    <sheet name="8" sheetId="23" r:id="rId9"/>
    <sheet name="9" sheetId="18" r:id="rId10"/>
  </sheets>
  <calcPr calcId="145621"/>
</workbook>
</file>

<file path=xl/calcChain.xml><?xml version="1.0" encoding="utf-8"?>
<calcChain xmlns="http://schemas.openxmlformats.org/spreadsheetml/2006/main">
  <c r="F16" i="19" l="1"/>
  <c r="F9" i="19" s="1"/>
  <c r="F15" i="19"/>
  <c r="F14" i="19"/>
  <c r="F7" i="19" s="1"/>
  <c r="F13" i="19"/>
  <c r="F12" i="19"/>
  <c r="F5" i="19" s="1"/>
  <c r="F11" i="19"/>
  <c r="F8" i="19"/>
  <c r="F6" i="19"/>
  <c r="F4" i="19"/>
  <c r="G8" i="19" l="1"/>
  <c r="G5" i="19"/>
  <c r="H10" i="19" l="1"/>
</calcChain>
</file>

<file path=xl/sharedStrings.xml><?xml version="1.0" encoding="utf-8"?>
<sst xmlns="http://schemas.openxmlformats.org/spreadsheetml/2006/main" count="1791" uniqueCount="1016">
  <si>
    <t>126</t>
    <phoneticPr fontId="3" type="noConversion"/>
  </si>
  <si>
    <t>86</t>
    <phoneticPr fontId="3" type="noConversion"/>
  </si>
  <si>
    <t>114.5</t>
    <phoneticPr fontId="3" type="noConversion"/>
  </si>
  <si>
    <t>68</t>
    <phoneticPr fontId="3" type="noConversion"/>
  </si>
  <si>
    <t>22.5</t>
    <phoneticPr fontId="3" type="noConversion"/>
  </si>
  <si>
    <t>25.1</t>
    <phoneticPr fontId="3" type="noConversion"/>
  </si>
  <si>
    <t>134</t>
    <phoneticPr fontId="3" type="noConversion"/>
  </si>
  <si>
    <t>78.5</t>
    <phoneticPr fontId="3" type="noConversion"/>
  </si>
  <si>
    <t>25.7</t>
    <phoneticPr fontId="3" type="noConversion"/>
  </si>
  <si>
    <t>subject_code</t>
  </si>
  <si>
    <t>BMI (calculated in query)</t>
  </si>
  <si>
    <t>63</t>
  </si>
  <si>
    <t>155.5</t>
  </si>
  <si>
    <t>95.5</t>
  </si>
  <si>
    <t>28.0602</t>
  </si>
  <si>
    <t>144</t>
  </si>
  <si>
    <t>67</t>
  </si>
  <si>
    <t>0.47</t>
  </si>
  <si>
    <t>61</t>
  </si>
  <si>
    <t>62</t>
  </si>
  <si>
    <t>155</t>
  </si>
  <si>
    <t>95</t>
  </si>
  <si>
    <t>3</t>
  </si>
  <si>
    <t>57</t>
  </si>
  <si>
    <t>102</t>
  </si>
  <si>
    <t>96</t>
  </si>
  <si>
    <t>153</t>
  </si>
  <si>
    <t>11</t>
  </si>
  <si>
    <t>50</t>
  </si>
  <si>
    <t>169</t>
  </si>
  <si>
    <t>17</t>
  </si>
  <si>
    <t>40</t>
  </si>
  <si>
    <t>35</t>
  </si>
  <si>
    <t>15</t>
  </si>
  <si>
    <t>139.5</t>
  </si>
  <si>
    <t>77.5</t>
  </si>
  <si>
    <t>32.4476</t>
  </si>
  <si>
    <t>127</t>
  </si>
  <si>
    <t>0.76</t>
  </si>
  <si>
    <t>5.63</t>
  </si>
  <si>
    <t>5.01</t>
  </si>
  <si>
    <t>14.6</t>
  </si>
  <si>
    <t>42.6</t>
  </si>
  <si>
    <t>85</t>
  </si>
  <si>
    <t>11.3</t>
  </si>
  <si>
    <t>255</t>
  </si>
  <si>
    <t>108</t>
  </si>
  <si>
    <t>0.068</t>
  </si>
  <si>
    <t>176</t>
  </si>
  <si>
    <t>193</t>
  </si>
  <si>
    <t>106</t>
  </si>
  <si>
    <t>2.24</t>
  </si>
  <si>
    <t>0.71</t>
  </si>
  <si>
    <t>83</t>
  </si>
  <si>
    <t>69</t>
  </si>
  <si>
    <t>171</t>
  </si>
  <si>
    <t>18</t>
  </si>
  <si>
    <t>2</t>
  </si>
  <si>
    <t>22</t>
  </si>
  <si>
    <t>65</t>
  </si>
  <si>
    <t>77</t>
  </si>
  <si>
    <t>71</t>
  </si>
  <si>
    <t>80</t>
  </si>
  <si>
    <t>75</t>
  </si>
  <si>
    <t>49</t>
  </si>
  <si>
    <t>20</t>
  </si>
  <si>
    <t>47</t>
  </si>
  <si>
    <t>60</t>
  </si>
  <si>
    <t>127.5</t>
  </si>
  <si>
    <t>86.5</t>
  </si>
  <si>
    <t>28.1153</t>
  </si>
  <si>
    <t>129</t>
  </si>
  <si>
    <t>136</t>
  </si>
  <si>
    <t>1.05</t>
  </si>
  <si>
    <t>41.8</t>
  </si>
  <si>
    <t>0.5</t>
  </si>
  <si>
    <t>26</t>
  </si>
  <si>
    <t>59</t>
  </si>
  <si>
    <t>6.02</t>
  </si>
  <si>
    <t>4.52</t>
  </si>
  <si>
    <t>14.4</t>
  </si>
  <si>
    <t>41.5</t>
  </si>
  <si>
    <t>91.7</t>
  </si>
  <si>
    <t>12.3</t>
  </si>
  <si>
    <t>253</t>
  </si>
  <si>
    <t>0.167</t>
  </si>
  <si>
    <t>248</t>
  </si>
  <si>
    <t>112</t>
  </si>
  <si>
    <t>46</t>
  </si>
  <si>
    <t>86</t>
  </si>
  <si>
    <t>56</t>
  </si>
  <si>
    <t>55</t>
  </si>
  <si>
    <t>128</t>
  </si>
  <si>
    <t>84</t>
  </si>
  <si>
    <t>45</t>
  </si>
  <si>
    <t>36</t>
  </si>
  <si>
    <t>33</t>
  </si>
  <si>
    <t>38</t>
  </si>
  <si>
    <t>13</t>
  </si>
  <si>
    <t>16</t>
  </si>
  <si>
    <t>68</t>
  </si>
  <si>
    <t>52</t>
  </si>
  <si>
    <t>180</t>
  </si>
  <si>
    <t>100</t>
  </si>
  <si>
    <t>0.56</t>
  </si>
  <si>
    <t>5.79</t>
  </si>
  <si>
    <t>5.06</t>
  </si>
  <si>
    <t>14.8</t>
  </si>
  <si>
    <t>45.6</t>
  </si>
  <si>
    <t>90.1</t>
  </si>
  <si>
    <t>11.5</t>
  </si>
  <si>
    <t>327</t>
  </si>
  <si>
    <t>260</t>
  </si>
  <si>
    <t>0.022</t>
  </si>
  <si>
    <t>226</t>
  </si>
  <si>
    <t>76</t>
  </si>
  <si>
    <t>125</t>
  </si>
  <si>
    <t>2.44</t>
  </si>
  <si>
    <t>13.6</t>
  </si>
  <si>
    <t>116</t>
  </si>
  <si>
    <t>28</t>
  </si>
  <si>
    <t>137</t>
  </si>
  <si>
    <t>145</t>
  </si>
  <si>
    <t>84.5</t>
  </si>
  <si>
    <t>28.368</t>
  </si>
  <si>
    <t>173</t>
  </si>
  <si>
    <t>0.59</t>
  </si>
  <si>
    <t>34</t>
  </si>
  <si>
    <t>4.68</t>
  </si>
  <si>
    <t>4.85</t>
  </si>
  <si>
    <t>15.2</t>
  </si>
  <si>
    <t>45.3</t>
  </si>
  <si>
    <t>93.3</t>
  </si>
  <si>
    <t>11.1</t>
  </si>
  <si>
    <t>256</t>
  </si>
  <si>
    <t>0.521</t>
  </si>
  <si>
    <t>210</t>
  </si>
  <si>
    <t>70</t>
  </si>
  <si>
    <t>2.31</t>
  </si>
  <si>
    <t>0.95</t>
  </si>
  <si>
    <t>160</t>
  </si>
  <si>
    <t>187</t>
  </si>
  <si>
    <t>58</t>
  </si>
  <si>
    <t>73</t>
  </si>
  <si>
    <t>72</t>
  </si>
  <si>
    <t>146</t>
  </si>
  <si>
    <t>181</t>
  </si>
  <si>
    <t>29</t>
  </si>
  <si>
    <t>118</t>
  </si>
  <si>
    <t>0.52</t>
  </si>
  <si>
    <t>5.900</t>
  </si>
  <si>
    <t>42</t>
  </si>
  <si>
    <t>10</t>
  </si>
  <si>
    <t>48</t>
  </si>
  <si>
    <t>0</t>
  </si>
  <si>
    <t>5.83</t>
  </si>
  <si>
    <t>5.17</t>
  </si>
  <si>
    <t>16.1</t>
  </si>
  <si>
    <t>46.9</t>
  </si>
  <si>
    <t>90.7</t>
  </si>
  <si>
    <t>11.7</t>
  </si>
  <si>
    <t>342</t>
  </si>
  <si>
    <t>64</t>
  </si>
  <si>
    <t>0.149</t>
  </si>
  <si>
    <t>177</t>
  </si>
  <si>
    <t>37</t>
  </si>
  <si>
    <t>94</t>
  </si>
  <si>
    <t>2.38</t>
  </si>
  <si>
    <t>31</t>
  </si>
  <si>
    <t>23</t>
  </si>
  <si>
    <t>39</t>
  </si>
  <si>
    <t>25</t>
  </si>
  <si>
    <t>30</t>
  </si>
  <si>
    <t>1</t>
  </si>
  <si>
    <t>132</t>
  </si>
  <si>
    <t>111</t>
  </si>
  <si>
    <t>15.8</t>
  </si>
  <si>
    <t>5</t>
  </si>
  <si>
    <t>120</t>
  </si>
  <si>
    <t>13.7</t>
  </si>
  <si>
    <t>11.4</t>
  </si>
  <si>
    <t>246</t>
  </si>
  <si>
    <t>41</t>
  </si>
  <si>
    <t>2.46</t>
  </si>
  <si>
    <t>103</t>
  </si>
  <si>
    <t>51</t>
  </si>
  <si>
    <t>122</t>
  </si>
  <si>
    <t>166</t>
  </si>
  <si>
    <t>5.02</t>
  </si>
  <si>
    <t>81</t>
  </si>
  <si>
    <t>130</t>
  </si>
  <si>
    <t>126</t>
  </si>
  <si>
    <t>101</t>
  </si>
  <si>
    <t>5.31</t>
  </si>
  <si>
    <t>4.96</t>
  </si>
  <si>
    <t>43.6</t>
  </si>
  <si>
    <t>87.9</t>
  </si>
  <si>
    <t>175</t>
  </si>
  <si>
    <t>277</t>
  </si>
  <si>
    <t>196</t>
  </si>
  <si>
    <t>167</t>
  </si>
  <si>
    <t>2.23</t>
  </si>
  <si>
    <t>149</t>
  </si>
  <si>
    <t>28.5378</t>
  </si>
  <si>
    <t>4.88</t>
  </si>
  <si>
    <t>4.79</t>
  </si>
  <si>
    <t>14.3</t>
  </si>
  <si>
    <t>40.4</t>
  </si>
  <si>
    <t>84.3</t>
  </si>
  <si>
    <t>230</t>
  </si>
  <si>
    <t>0.48</t>
  </si>
  <si>
    <t>2.28</t>
  </si>
  <si>
    <t>143</t>
  </si>
  <si>
    <t>44</t>
  </si>
  <si>
    <t>90</t>
  </si>
  <si>
    <t>21</t>
  </si>
  <si>
    <t>113</t>
  </si>
  <si>
    <t>25.4193</t>
  </si>
  <si>
    <t>123</t>
  </si>
  <si>
    <t>0.55</t>
  </si>
  <si>
    <t>3.79</t>
  </si>
  <si>
    <t>15.1</t>
  </si>
  <si>
    <t>45.5</t>
  </si>
  <si>
    <t>90.8</t>
  </si>
  <si>
    <t>281</t>
  </si>
  <si>
    <t>0.072</t>
  </si>
  <si>
    <t>206</t>
  </si>
  <si>
    <t>54</t>
  </si>
  <si>
    <t>2.32</t>
  </si>
  <si>
    <t>150</t>
  </si>
  <si>
    <t>27</t>
  </si>
  <si>
    <t>133.5</t>
  </si>
  <si>
    <t>68.5</t>
  </si>
  <si>
    <t>22.9533</t>
  </si>
  <si>
    <t>6.42</t>
  </si>
  <si>
    <t>5.46</t>
  </si>
  <si>
    <t>46.4</t>
  </si>
  <si>
    <t>12.8</t>
  </si>
  <si>
    <t>494</t>
  </si>
  <si>
    <t>2.29</t>
  </si>
  <si>
    <t>109</t>
  </si>
  <si>
    <t>24</t>
  </si>
  <si>
    <t>105</t>
  </si>
  <si>
    <t>14</t>
  </si>
  <si>
    <t>19</t>
  </si>
  <si>
    <t>172</t>
  </si>
  <si>
    <t>157</t>
  </si>
  <si>
    <t>6</t>
  </si>
  <si>
    <t>238</t>
  </si>
  <si>
    <t>53</t>
  </si>
  <si>
    <t>70.5</t>
  </si>
  <si>
    <t>38.3494</t>
  </si>
  <si>
    <t>156</t>
  </si>
  <si>
    <t>91</t>
  </si>
  <si>
    <t>0.58</t>
  </si>
  <si>
    <t>5.35</t>
  </si>
  <si>
    <t>4.75</t>
  </si>
  <si>
    <t>14.5</t>
  </si>
  <si>
    <t>43.8</t>
  </si>
  <si>
    <t>92.2</t>
  </si>
  <si>
    <t>0.379</t>
  </si>
  <si>
    <t>205</t>
  </si>
  <si>
    <t>232</t>
  </si>
  <si>
    <t>2.42</t>
  </si>
  <si>
    <t>208</t>
  </si>
  <si>
    <t>134</t>
  </si>
  <si>
    <t>12.9</t>
  </si>
  <si>
    <t>6.65</t>
  </si>
  <si>
    <t>15.9</t>
  </si>
  <si>
    <t>6.240</t>
  </si>
  <si>
    <t>4.82</t>
  </si>
  <si>
    <t>15.4</t>
  </si>
  <si>
    <t>45.7</t>
  </si>
  <si>
    <t>94.9</t>
  </si>
  <si>
    <t>204</t>
  </si>
  <si>
    <t>0.033</t>
  </si>
  <si>
    <t>121</t>
  </si>
  <si>
    <t>179</t>
  </si>
  <si>
    <t>2.47</t>
  </si>
  <si>
    <t>216</t>
  </si>
  <si>
    <t>43</t>
  </si>
  <si>
    <t>31.3204</t>
  </si>
  <si>
    <t>0.67</t>
  </si>
  <si>
    <t>8.5</t>
  </si>
  <si>
    <t>5.23</t>
  </si>
  <si>
    <t>87.2</t>
  </si>
  <si>
    <t>13.2</t>
  </si>
  <si>
    <t>0.143</t>
  </si>
  <si>
    <t>3.07</t>
  </si>
  <si>
    <t>0.047</t>
  </si>
  <si>
    <t>28.2876</t>
  </si>
  <si>
    <t>5.13</t>
  </si>
  <si>
    <t>15.7</t>
  </si>
  <si>
    <t>46.1</t>
  </si>
  <si>
    <t>24.8032</t>
  </si>
  <si>
    <t>0.46</t>
  </si>
  <si>
    <t>5.07</t>
  </si>
  <si>
    <t>15.5</t>
  </si>
  <si>
    <t>47.3</t>
  </si>
  <si>
    <t>11.6</t>
  </si>
  <si>
    <t>0.313</t>
  </si>
  <si>
    <t>2.4</t>
  </si>
  <si>
    <t>78.5</t>
  </si>
  <si>
    <t>23.9159</t>
  </si>
  <si>
    <t>0.75</t>
  </si>
  <si>
    <t>6.39</t>
  </si>
  <si>
    <t>4.35</t>
  </si>
  <si>
    <t>14.7</t>
  </si>
  <si>
    <t>41.9</t>
  </si>
  <si>
    <t>96.4</t>
  </si>
  <si>
    <t>11.2</t>
  </si>
  <si>
    <t>221</t>
  </si>
  <si>
    <t>&lt;0.020</t>
  </si>
  <si>
    <t>219</t>
  </si>
  <si>
    <t>2.58</t>
  </si>
  <si>
    <t>93</t>
  </si>
  <si>
    <t>69.5</t>
  </si>
  <si>
    <t>11.9</t>
  </si>
  <si>
    <t>217</t>
  </si>
  <si>
    <t>4.49</t>
  </si>
  <si>
    <t>14.9</t>
  </si>
  <si>
    <t>42.8</t>
  </si>
  <si>
    <t>95.4</t>
  </si>
  <si>
    <t>10.8</t>
  </si>
  <si>
    <t>0.044</t>
  </si>
  <si>
    <t>124</t>
  </si>
  <si>
    <t>78</t>
  </si>
  <si>
    <t>2.33</t>
  </si>
  <si>
    <t>104</t>
  </si>
  <si>
    <t>0.07</t>
  </si>
  <si>
    <t>89.5</t>
  </si>
  <si>
    <t>97</t>
  </si>
  <si>
    <t>71.5</t>
  </si>
  <si>
    <t>25.4875</t>
  </si>
  <si>
    <t>0.69</t>
  </si>
  <si>
    <t>74.5</t>
  </si>
  <si>
    <t>33.2068</t>
  </si>
  <si>
    <t>0.83</t>
  </si>
  <si>
    <t>5.45</t>
  </si>
  <si>
    <t>4.66</t>
  </si>
  <si>
    <t>14.2</t>
  </si>
  <si>
    <t>42.9</t>
  </si>
  <si>
    <t>92.1</t>
  </si>
  <si>
    <t>0.078</t>
  </si>
  <si>
    <t>0.74</t>
  </si>
  <si>
    <t>92</t>
  </si>
  <si>
    <t>4.32</t>
  </si>
  <si>
    <t>115</t>
  </si>
  <si>
    <t>21.8631</t>
  </si>
  <si>
    <t>183</t>
  </si>
  <si>
    <t>0.44</t>
  </si>
  <si>
    <t>4.46</t>
  </si>
  <si>
    <t>13.3</t>
  </si>
  <si>
    <t>87.4</t>
  </si>
  <si>
    <t>0.19</t>
  </si>
  <si>
    <t>199</t>
  </si>
  <si>
    <t>101.5</t>
  </si>
  <si>
    <t>60.5</t>
  </si>
  <si>
    <t>24.8546</t>
  </si>
  <si>
    <t>161</t>
  </si>
  <si>
    <t>0.39</t>
  </si>
  <si>
    <t>3.86</t>
  </si>
  <si>
    <t>4.91</t>
  </si>
  <si>
    <t>93.9</t>
  </si>
  <si>
    <t>10.7</t>
  </si>
  <si>
    <t>202</t>
  </si>
  <si>
    <t>140.5</t>
  </si>
  <si>
    <t>28.5917</t>
  </si>
  <si>
    <t>4.72</t>
  </si>
  <si>
    <t>5.11</t>
  </si>
  <si>
    <t>45.2</t>
  </si>
  <si>
    <t>2.21</t>
  </si>
  <si>
    <t>29.1687</t>
  </si>
  <si>
    <t>3.72</t>
  </si>
  <si>
    <t>0.057</t>
  </si>
  <si>
    <t>12.4</t>
  </si>
  <si>
    <t>88.5</t>
  </si>
  <si>
    <t>164</t>
  </si>
  <si>
    <t>117</t>
  </si>
  <si>
    <t>128.5</t>
  </si>
  <si>
    <t>24.0704</t>
  </si>
  <si>
    <t>21.6901</t>
  </si>
  <si>
    <t>41.3</t>
  </si>
  <si>
    <t>86.9</t>
  </si>
  <si>
    <t>2.22</t>
  </si>
  <si>
    <t>152</t>
  </si>
  <si>
    <t>13.9</t>
  </si>
  <si>
    <t>26.2355</t>
  </si>
  <si>
    <t>0.77</t>
  </si>
  <si>
    <t>5.470</t>
  </si>
  <si>
    <t>4.76</t>
  </si>
  <si>
    <t>43.7</t>
  </si>
  <si>
    <t>92.0</t>
  </si>
  <si>
    <t>12.0</t>
  </si>
  <si>
    <t>0.148</t>
  </si>
  <si>
    <t>2.15</t>
  </si>
  <si>
    <t>15.3</t>
  </si>
  <si>
    <t>90.9</t>
  </si>
  <si>
    <t>46.8</t>
  </si>
  <si>
    <t>0.389</t>
  </si>
  <si>
    <t>222</t>
  </si>
  <si>
    <t>189</t>
  </si>
  <si>
    <t>142.5</t>
  </si>
  <si>
    <t>75.5</t>
  </si>
  <si>
    <t>25.2179</t>
  </si>
  <si>
    <t>2.850</t>
  </si>
  <si>
    <t>4.45</t>
  </si>
  <si>
    <t>94.1</t>
  </si>
  <si>
    <t>0.045</t>
  </si>
  <si>
    <t>98.6</t>
  </si>
  <si>
    <t>220</t>
  </si>
  <si>
    <t>0.132</t>
  </si>
  <si>
    <t>214</t>
  </si>
  <si>
    <t>2.34</t>
  </si>
  <si>
    <t>182</t>
  </si>
  <si>
    <t>93.7</t>
  </si>
  <si>
    <t>137.5</t>
  </si>
  <si>
    <t>122.5</t>
  </si>
  <si>
    <t>25.1204</t>
  </si>
  <si>
    <t>0.60</t>
  </si>
  <si>
    <t>3.190</t>
  </si>
  <si>
    <t>4.67</t>
  </si>
  <si>
    <t>44.6</t>
  </si>
  <si>
    <t>95.6</t>
  </si>
  <si>
    <t>0.070</t>
  </si>
  <si>
    <t>2.30</t>
  </si>
  <si>
    <t>83.5</t>
  </si>
  <si>
    <t>39.3876</t>
  </si>
  <si>
    <t>4.58</t>
  </si>
  <si>
    <t>304</t>
  </si>
  <si>
    <t>0.174</t>
  </si>
  <si>
    <t>29.3491</t>
  </si>
  <si>
    <t>5.100</t>
  </si>
  <si>
    <t>5.10</t>
  </si>
  <si>
    <t>0.90</t>
  </si>
  <si>
    <t>5.050</t>
  </si>
  <si>
    <t>5.41</t>
  </si>
  <si>
    <t>48.4</t>
  </si>
  <si>
    <t>233</t>
  </si>
  <si>
    <t>185</t>
  </si>
  <si>
    <t>2.39</t>
  </si>
  <si>
    <t>31.0556</t>
  </si>
  <si>
    <t>7.790</t>
  </si>
  <si>
    <t>4.89</t>
  </si>
  <si>
    <t>15.0</t>
  </si>
  <si>
    <t>87.5</t>
  </si>
  <si>
    <t>381</t>
  </si>
  <si>
    <t>2.52</t>
  </si>
  <si>
    <t>131.5</t>
  </si>
  <si>
    <t>76.5</t>
  </si>
  <si>
    <t>26.149</t>
  </si>
  <si>
    <t>46.6</t>
  </si>
  <si>
    <t>93.2</t>
  </si>
  <si>
    <t>0.036</t>
  </si>
  <si>
    <t>2.43</t>
  </si>
  <si>
    <t>27.6283</t>
  </si>
  <si>
    <t>165</t>
  </si>
  <si>
    <t>0.68</t>
  </si>
  <si>
    <t>5.03</t>
  </si>
  <si>
    <t>5.08</t>
  </si>
  <si>
    <t>15.6</t>
  </si>
  <si>
    <t>12.2</t>
  </si>
  <si>
    <t>227</t>
  </si>
  <si>
    <t>0.065</t>
  </si>
  <si>
    <t>209</t>
  </si>
  <si>
    <t>2.49</t>
  </si>
  <si>
    <t xml:space="preserve"> Labmatrix reference number</t>
  </si>
  <si>
    <t>Apolipo_APOAI</t>
  </si>
  <si>
    <t xml:space="preserve"> ApoLipoProtein A-1 </t>
  </si>
  <si>
    <t>Apolipo_APOB</t>
  </si>
  <si>
    <t xml:space="preserve"> ApoLipoProtein B</t>
  </si>
  <si>
    <t>Apolipo_APOBAI</t>
  </si>
  <si>
    <t xml:space="preserve"> ApoLipoProtein B/A-1 </t>
  </si>
  <si>
    <t>Lipopro_ALPHA</t>
  </si>
  <si>
    <t xml:space="preserve"> Lipoprotein Electrophoresis Alpha</t>
  </si>
  <si>
    <t>Lipopro_PREBETA</t>
  </si>
  <si>
    <t xml:space="preserve"> Lipoprotein Electrophoresis Pre-beta</t>
  </si>
  <si>
    <t>Lipopro_BETA</t>
  </si>
  <si>
    <t xml:space="preserve"> Lipoprotein Electrophoresis Beta</t>
  </si>
  <si>
    <t>Lipopro_CHYLO</t>
  </si>
  <si>
    <t xml:space="preserve"> Lipoprotein Electrophoresis Chylomicrons</t>
  </si>
  <si>
    <t>CBC</t>
  </si>
  <si>
    <t xml:space="preserve"> Complete Blood Count Panel: w/o Differential</t>
  </si>
  <si>
    <t>CBC_WBC</t>
  </si>
  <si>
    <t xml:space="preserve"> Complete Blood Count_White Blood Cell</t>
  </si>
  <si>
    <t>CBC_RBC</t>
  </si>
  <si>
    <t xml:space="preserve"> Complete Blood Count_Red Blood Cell</t>
  </si>
  <si>
    <t>CBC_HGB</t>
  </si>
  <si>
    <t xml:space="preserve"> Complete Blood Count_Hemoglobin</t>
  </si>
  <si>
    <t>CBC_HCT</t>
  </si>
  <si>
    <t xml:space="preserve"> Complete Blood Count_Hematocrit</t>
  </si>
  <si>
    <t>CBC_MCV</t>
  </si>
  <si>
    <t xml:space="preserve"> Complete Blood Count_Mean Corpuscular Volume</t>
  </si>
  <si>
    <t>CBC_MCH</t>
  </si>
  <si>
    <t xml:space="preserve"> Complete Blood Count_Mean Corpuscular Hemoglobin</t>
  </si>
  <si>
    <t>CBC_MCHC</t>
  </si>
  <si>
    <t xml:space="preserve"> Complete Blood Count_Mean Corpuscular Hemoglobin Concentration </t>
  </si>
  <si>
    <t>CBC_RDW</t>
  </si>
  <si>
    <t xml:space="preserve"> Complete Blood Count_Red Cell Size Distribution Width</t>
  </si>
  <si>
    <t>CBC_PLT</t>
  </si>
  <si>
    <t xml:space="preserve"> Complete Blood Count_Platelet Count</t>
  </si>
  <si>
    <t>CBC_MPV</t>
  </si>
  <si>
    <t xml:space="preserve"> Complete Blood Count_Mean Platelet Volume</t>
  </si>
  <si>
    <t>CRP_CRPHS</t>
  </si>
  <si>
    <t xml:space="preserve"> C-Reactive Protein High Sensitivity, Comprehensive</t>
  </si>
  <si>
    <t>Lipid_CHOL</t>
  </si>
  <si>
    <t xml:space="preserve"> Lipid Panel_Cholesterol</t>
  </si>
  <si>
    <t>Lipid_TRIG</t>
  </si>
  <si>
    <t xml:space="preserve"> Lipid Panel_ Triglycerides</t>
  </si>
  <si>
    <t>Lipid_HDLC</t>
  </si>
  <si>
    <t xml:space="preserve"> Lipid Panel_HDL Cholesterol</t>
  </si>
  <si>
    <t>Lipid_LDLCD</t>
  </si>
  <si>
    <t xml:space="preserve"> Lipid Panel_LDL Cholesterol Direct</t>
  </si>
  <si>
    <t>Lipid_LDCA4</t>
  </si>
  <si>
    <t xml:space="preserve"> Lipid Panel_LDL Cholesterol (calculated)</t>
  </si>
  <si>
    <t>Chem20_CA</t>
  </si>
  <si>
    <t xml:space="preserve"> Chemistry 20 Panel_Calcium, Total, Serum</t>
  </si>
  <si>
    <t>Systolic BP1 BP2 Avg</t>
  </si>
  <si>
    <t xml:space="preserve">Diastolic BP1 BP2 Avg </t>
  </si>
  <si>
    <t xml:space="preserve">Apolipo_APOAI </t>
  </si>
  <si>
    <t xml:space="preserve">Apolipo_APOB </t>
  </si>
  <si>
    <t xml:space="preserve">Apolipo_APOBAI </t>
  </si>
  <si>
    <t xml:space="preserve">Lipopro_ALPHA </t>
  </si>
  <si>
    <t xml:space="preserve">Lipopro_PREBETA </t>
  </si>
  <si>
    <t xml:space="preserve">Lipopro_BETA </t>
  </si>
  <si>
    <t xml:space="preserve">Lipopro_CHYLO </t>
  </si>
  <si>
    <t xml:space="preserve">CBC_WBC </t>
  </si>
  <si>
    <t xml:space="preserve">CBC_RBC </t>
  </si>
  <si>
    <t xml:space="preserve">CBC_HGB </t>
  </si>
  <si>
    <t xml:space="preserve">CBC_HCT </t>
  </si>
  <si>
    <t xml:space="preserve">CBC_MCV </t>
  </si>
  <si>
    <t xml:space="preserve">CBC_RDW </t>
  </si>
  <si>
    <t xml:space="preserve">CBC_PLT </t>
  </si>
  <si>
    <t xml:space="preserve">CRP_CRPHS </t>
  </si>
  <si>
    <t xml:space="preserve">Lipid_CHOL </t>
  </si>
  <si>
    <t xml:space="preserve">Lipid_TRIG </t>
  </si>
  <si>
    <t xml:space="preserve">Lipid_HDLC </t>
  </si>
  <si>
    <t xml:space="preserve">Lipid_LDLCD </t>
  </si>
  <si>
    <t xml:space="preserve">Chem20_CA </t>
  </si>
  <si>
    <t>Diastolic BP1 BP2 Avg</t>
  </si>
  <si>
    <t>Average of two systolic BP measurements</t>
  </si>
  <si>
    <t>Average of two diastolic BP measurements</t>
  </si>
  <si>
    <t>BMI</t>
  </si>
  <si>
    <t>Body Mass Index</t>
  </si>
  <si>
    <t>RefSeqID</t>
  </si>
  <si>
    <t>NM_001124</t>
  </si>
  <si>
    <t>ADM</t>
  </si>
  <si>
    <t>NM_001024807</t>
  </si>
  <si>
    <t>APLP1</t>
  </si>
  <si>
    <t>NM_005166</t>
  </si>
  <si>
    <t>NM_007021</t>
  </si>
  <si>
    <t>C10orf10</t>
  </si>
  <si>
    <t>NR_024183</t>
  </si>
  <si>
    <t>C14orf48</t>
  </si>
  <si>
    <t>NR_024182</t>
  </si>
  <si>
    <t>NM_012261</t>
  </si>
  <si>
    <t>C20orf103</t>
  </si>
  <si>
    <t>NM_173644</t>
  </si>
  <si>
    <t>C20orf197</t>
  </si>
  <si>
    <t>NM_033292</t>
  </si>
  <si>
    <t>CASP1</t>
  </si>
  <si>
    <t>NM_001223</t>
  </si>
  <si>
    <t>NM_033294</t>
  </si>
  <si>
    <t>NM_033293</t>
  </si>
  <si>
    <t>NM_033295</t>
  </si>
  <si>
    <t>NM_053056</t>
  </si>
  <si>
    <t>CCND1</t>
  </si>
  <si>
    <t>NM_005201</t>
  </si>
  <si>
    <t>CCR8</t>
  </si>
  <si>
    <t>NM_000734</t>
  </si>
  <si>
    <t>CD247</t>
  </si>
  <si>
    <t>NM_198053</t>
  </si>
  <si>
    <t>NM_003607</t>
  </si>
  <si>
    <t>CDC42BPA</t>
  </si>
  <si>
    <t>NM_014826</t>
  </si>
  <si>
    <t>NM_001823</t>
  </si>
  <si>
    <t>CKB</t>
  </si>
  <si>
    <t>NM_001830</t>
  </si>
  <si>
    <t>CLCN4</t>
  </si>
  <si>
    <t>NM_030594</t>
  </si>
  <si>
    <t>CPEB1</t>
  </si>
  <si>
    <t>NM_001079534</t>
  </si>
  <si>
    <t>NM_001079535</t>
  </si>
  <si>
    <t>NM_001079533</t>
  </si>
  <si>
    <t>NM_019609</t>
  </si>
  <si>
    <t>CPXM1</t>
  </si>
  <si>
    <t>NM_001184699</t>
  </si>
  <si>
    <t>NM_003650</t>
  </si>
  <si>
    <t>CST7</t>
  </si>
  <si>
    <t>NM_001082</t>
  </si>
  <si>
    <t>CYP4F2</t>
  </si>
  <si>
    <t>NM_004938</t>
  </si>
  <si>
    <t>DAPK1</t>
  </si>
  <si>
    <t>NM_001080744</t>
  </si>
  <si>
    <t>DGKG</t>
  </si>
  <si>
    <t>NM_001080745</t>
  </si>
  <si>
    <t>NM_001346</t>
  </si>
  <si>
    <t>NM_001373</t>
  </si>
  <si>
    <t>DNAH14</t>
  </si>
  <si>
    <t>NM_001145154</t>
  </si>
  <si>
    <t>NM_021800</t>
  </si>
  <si>
    <t>DNAJC12</t>
  </si>
  <si>
    <t>NM_201262</t>
  </si>
  <si>
    <t>NM_012074</t>
  </si>
  <si>
    <t>DPF3</t>
  </si>
  <si>
    <t>NM_006426</t>
  </si>
  <si>
    <t>DPYSL4</t>
  </si>
  <si>
    <t>NM_001974</t>
  </si>
  <si>
    <t>EMR1</t>
  </si>
  <si>
    <t>NM_001430</t>
  </si>
  <si>
    <t>EPAS1</t>
  </si>
  <si>
    <t>NM_012307</t>
  </si>
  <si>
    <t>EPB41L3</t>
  </si>
  <si>
    <t>NM_138961</t>
  </si>
  <si>
    <t>ESAM</t>
  </si>
  <si>
    <t>NM_182705</t>
  </si>
  <si>
    <t>FAM101B</t>
  </si>
  <si>
    <t>NM_001013622</t>
  </si>
  <si>
    <t>FAM53A</t>
  </si>
  <si>
    <t>NM_001174070</t>
  </si>
  <si>
    <t>NM_001465</t>
  </si>
  <si>
    <t>FYB</t>
  </si>
  <si>
    <t>NM_199335</t>
  </si>
  <si>
    <t>NM_198321</t>
  </si>
  <si>
    <t>GALNT10</t>
  </si>
  <si>
    <t>NM_001130064</t>
  </si>
  <si>
    <t>GAP43</t>
  </si>
  <si>
    <t>NM_002045</t>
  </si>
  <si>
    <t>NM_130759</t>
  </si>
  <si>
    <t>GIMAP1</t>
  </si>
  <si>
    <t>NM_018326</t>
  </si>
  <si>
    <t>GIMAP4</t>
  </si>
  <si>
    <t>NM_018384</t>
  </si>
  <si>
    <t>GIMAP5</t>
  </si>
  <si>
    <t>NM_153236</t>
  </si>
  <si>
    <t>GIMAP7</t>
  </si>
  <si>
    <t>NM_181791</t>
  </si>
  <si>
    <t>GPR141</t>
  </si>
  <si>
    <t>NM_153832</t>
  </si>
  <si>
    <t>GPR161</t>
  </si>
  <si>
    <t>NM_001184834</t>
  </si>
  <si>
    <t>GPR64</t>
  </si>
  <si>
    <t>NM_001079858</t>
  </si>
  <si>
    <t>NM_001079859</t>
  </si>
  <si>
    <t>NM_001079860</t>
  </si>
  <si>
    <t>NM_001184833</t>
  </si>
  <si>
    <t>NM_001184835</t>
  </si>
  <si>
    <t>NM_001184836</t>
  </si>
  <si>
    <t>NM_001184837</t>
  </si>
  <si>
    <t>NM_005756</t>
  </si>
  <si>
    <t>NM_001030002</t>
  </si>
  <si>
    <t>GRB7</t>
  </si>
  <si>
    <t>NM_005310</t>
  </si>
  <si>
    <t>NM_001512</t>
  </si>
  <si>
    <t>GSTA4</t>
  </si>
  <si>
    <t>NM_001130683</t>
  </si>
  <si>
    <t>GUCY1A3</t>
  </si>
  <si>
    <t>NM_001130686</t>
  </si>
  <si>
    <t>NM_032782</t>
  </si>
  <si>
    <t>HAVCR2</t>
  </si>
  <si>
    <t>NM_000558</t>
  </si>
  <si>
    <t>HBA1</t>
  </si>
  <si>
    <t>NM_000517</t>
  </si>
  <si>
    <t>HBA2</t>
  </si>
  <si>
    <t>NM_002123</t>
  </si>
  <si>
    <t>HLA-DQB1</t>
  </si>
  <si>
    <t>NM_199332</t>
  </si>
  <si>
    <t>HOMER2</t>
  </si>
  <si>
    <t>NM_199331</t>
  </si>
  <si>
    <t>NM_199330</t>
  </si>
  <si>
    <t>NM_004839</t>
  </si>
  <si>
    <t>NM_003259</t>
  </si>
  <si>
    <t>ICAM5</t>
  </si>
  <si>
    <t>NR_033661</t>
  </si>
  <si>
    <t>IGLL5</t>
  </si>
  <si>
    <t>NM_001178126</t>
  </si>
  <si>
    <t>NM_023930</t>
  </si>
  <si>
    <t>KCTD14</t>
  </si>
  <si>
    <t>NR_036551</t>
  </si>
  <si>
    <t>LOC100131347</t>
  </si>
  <si>
    <t>NR_029193</t>
  </si>
  <si>
    <t>LOC100287216</t>
  </si>
  <si>
    <t>NR_034078</t>
  </si>
  <si>
    <t>LOC643733</t>
  </si>
  <si>
    <t>NR_034079</t>
  </si>
  <si>
    <t>NM_005919</t>
  </si>
  <si>
    <t>LOC729991-MEF2B</t>
  </si>
  <si>
    <t>NR_027307</t>
  </si>
  <si>
    <t>NR_027308</t>
  </si>
  <si>
    <t>NM_001145785</t>
  </si>
  <si>
    <t>MEF2B</t>
  </si>
  <si>
    <t>NM_002457</t>
  </si>
  <si>
    <t>MUC2</t>
  </si>
  <si>
    <t>NM_001040630</t>
  </si>
  <si>
    <t>NCALD</t>
  </si>
  <si>
    <t>NM_001040625</t>
  </si>
  <si>
    <t>NM_001040627</t>
  </si>
  <si>
    <t>NM_001040628</t>
  </si>
  <si>
    <t>NM_001040629</t>
  </si>
  <si>
    <t>NM_001040624</t>
  </si>
  <si>
    <t>NM_001040626</t>
  </si>
  <si>
    <t>NM_032041</t>
  </si>
  <si>
    <t>NM_001004297</t>
  </si>
  <si>
    <t>OR13A1</t>
  </si>
  <si>
    <t>NM_001005479</t>
  </si>
  <si>
    <t>OR5H6</t>
  </si>
  <si>
    <t>NM_012387</t>
  </si>
  <si>
    <t>PADI4</t>
  </si>
  <si>
    <t>NM_000922</t>
  </si>
  <si>
    <t>PDE3B</t>
  </si>
  <si>
    <t>NM_002737</t>
  </si>
  <si>
    <t>PRKCA</t>
  </si>
  <si>
    <t>NM_145040</t>
  </si>
  <si>
    <t>PRKCDBP</t>
  </si>
  <si>
    <t>NM_198964</t>
  </si>
  <si>
    <t>PTHLH</t>
  </si>
  <si>
    <t>NM_002824</t>
  </si>
  <si>
    <t>PTMS</t>
  </si>
  <si>
    <t>NM_001109754</t>
  </si>
  <si>
    <t>PTPRB</t>
  </si>
  <si>
    <t>NM_002837</t>
  </si>
  <si>
    <t>NM_016606</t>
  </si>
  <si>
    <t>REEP2</t>
  </si>
  <si>
    <t>NR_023344</t>
  </si>
  <si>
    <t>RNU6ATAC</t>
  </si>
  <si>
    <t>NR_003004</t>
  </si>
  <si>
    <t>SCARNA22</t>
  </si>
  <si>
    <t>NM_001099289</t>
  </si>
  <si>
    <t>SH3RF3</t>
  </si>
  <si>
    <t>NM_144595</t>
  </si>
  <si>
    <t>SLAIN1</t>
  </si>
  <si>
    <t>NM_001040153</t>
  </si>
  <si>
    <t>NM_003181</t>
  </si>
  <si>
    <t>T</t>
  </si>
  <si>
    <t>NM_021961</t>
  </si>
  <si>
    <t>TEAD1</t>
  </si>
  <si>
    <t>NM_001164685</t>
  </si>
  <si>
    <t>THEMIS</t>
  </si>
  <si>
    <t>NM_001010923</t>
  </si>
  <si>
    <t>NM_001164687</t>
  </si>
  <si>
    <t>NM_003257</t>
  </si>
  <si>
    <t>TJP1</t>
  </si>
  <si>
    <t>NM_175610</t>
  </si>
  <si>
    <t>NM_001164407</t>
  </si>
  <si>
    <t>TLCD2</t>
  </si>
  <si>
    <t>NM_002160</t>
  </si>
  <si>
    <t>TNC</t>
  </si>
  <si>
    <t>NM_001244</t>
  </si>
  <si>
    <t>TNFSF8</t>
  </si>
  <si>
    <t>NM_016616</t>
  </si>
  <si>
    <t>TXNDC3</t>
  </si>
  <si>
    <t>NM_001193334</t>
  </si>
  <si>
    <t>WLS</t>
  </si>
  <si>
    <t>NM_024911</t>
  </si>
  <si>
    <t>NM_004626</t>
  </si>
  <si>
    <t>WNT11</t>
  </si>
  <si>
    <t>NR_033258</t>
  </si>
  <si>
    <t>ZEB2</t>
  </si>
  <si>
    <t>NM_014943</t>
  </si>
  <si>
    <t>ZHX2</t>
  </si>
  <si>
    <t>NM_001130042</t>
  </si>
  <si>
    <t>CRYZ</t>
  </si>
  <si>
    <t>NM_001130043</t>
  </si>
  <si>
    <t>gene_name</t>
  </si>
  <si>
    <t>27.9571</t>
  </si>
  <si>
    <t>123.5</t>
  </si>
  <si>
    <t>80.5</t>
  </si>
  <si>
    <t>5.97</t>
  </si>
  <si>
    <t>4.83</t>
  </si>
  <si>
    <t>12</t>
  </si>
  <si>
    <t>312</t>
  </si>
  <si>
    <t>0.426</t>
  </si>
  <si>
    <t>2.35</t>
  </si>
  <si>
    <t>118655</t>
  </si>
  <si>
    <t>DENND2D</t>
  </si>
  <si>
    <t>CCDC80</t>
  </si>
  <si>
    <t>SLC22A3</t>
  </si>
  <si>
    <t>Log2FC_microarray_batch1</t>
  </si>
  <si>
    <t>NM_001134759</t>
  </si>
  <si>
    <t>NM_001889</t>
  </si>
  <si>
    <t>NR_026713</t>
  </si>
  <si>
    <t>FAM182A</t>
  </si>
  <si>
    <t>NM_000916</t>
  </si>
  <si>
    <t>OXTR</t>
  </si>
  <si>
    <t>NM_001009880</t>
  </si>
  <si>
    <t>C22orf9</t>
  </si>
  <si>
    <t>NM_001037967</t>
  </si>
  <si>
    <t>ALAS2</t>
  </si>
  <si>
    <t>NM_001037968</t>
  </si>
  <si>
    <t>NM_001098175</t>
  </si>
  <si>
    <t>ENTPD1</t>
  </si>
  <si>
    <t>NM_001136178</t>
  </si>
  <si>
    <t>EGR2</t>
  </si>
  <si>
    <t>NM_001143688</t>
  </si>
  <si>
    <t>DIS3L</t>
  </si>
  <si>
    <t>NM_001164178</t>
  </si>
  <si>
    <t>NM_001164179</t>
  </si>
  <si>
    <t>NM_001164181</t>
  </si>
  <si>
    <t>NM_001164182</t>
  </si>
  <si>
    <t>NM_001164183</t>
  </si>
  <si>
    <t>NM_001173982</t>
  </si>
  <si>
    <t>CHST11</t>
  </si>
  <si>
    <t>NM_001613</t>
  </si>
  <si>
    <t>ACTA2</t>
  </si>
  <si>
    <t>NM_001776</t>
  </si>
  <si>
    <t>NM_002820</t>
  </si>
  <si>
    <t>NM_003094</t>
  </si>
  <si>
    <t>SNRPE</t>
  </si>
  <si>
    <t>NM_004374</t>
  </si>
  <si>
    <t>COX6C</t>
  </si>
  <si>
    <t>NM_004529</t>
  </si>
  <si>
    <t>MLLT3</t>
  </si>
  <si>
    <t>NM_004881</t>
  </si>
  <si>
    <t>TP53I3</t>
  </si>
  <si>
    <t>NM_006577</t>
  </si>
  <si>
    <t>B3GNT2</t>
  </si>
  <si>
    <t>NM_007100</t>
  </si>
  <si>
    <t>ATP5I</t>
  </si>
  <si>
    <t>NM_014899</t>
  </si>
  <si>
    <t>RHOBTB3</t>
  </si>
  <si>
    <t>NM_015264</t>
  </si>
  <si>
    <t>NM_015660</t>
  </si>
  <si>
    <t>GIMAP2</t>
  </si>
  <si>
    <t>NM_016089</t>
  </si>
  <si>
    <t>ZNF589</t>
  </si>
  <si>
    <t>NM_018413</t>
  </si>
  <si>
    <t>NM_021004</t>
  </si>
  <si>
    <t>DHRS4</t>
  </si>
  <si>
    <t>NM_021977</t>
  </si>
  <si>
    <t>NM_024888</t>
  </si>
  <si>
    <t>LPPR3</t>
  </si>
  <si>
    <t>NM_024901</t>
  </si>
  <si>
    <t>NM_032361</t>
  </si>
  <si>
    <t>THOC3</t>
  </si>
  <si>
    <t>NM_133375</t>
  </si>
  <si>
    <t>NM_147184</t>
  </si>
  <si>
    <t>NM_148959</t>
  </si>
  <si>
    <t>HUS1B</t>
  </si>
  <si>
    <t>NM_199511</t>
  </si>
  <si>
    <t>NR_024184</t>
  </si>
  <si>
    <t>NR_024506</t>
  </si>
  <si>
    <t>LOC646982</t>
  </si>
  <si>
    <t>NR_024507</t>
  </si>
  <si>
    <t>NR_026674</t>
  </si>
  <si>
    <t>FLJ30679</t>
  </si>
  <si>
    <t>NR_033743</t>
  </si>
  <si>
    <t>NM_001161683</t>
  </si>
  <si>
    <t>OTOA</t>
  </si>
  <si>
    <t>NM_001171155</t>
  </si>
  <si>
    <t>LOC100131801</t>
  </si>
  <si>
    <t>NM_002870</t>
  </si>
  <si>
    <t>RAB13</t>
  </si>
  <si>
    <t>NM_144672</t>
  </si>
  <si>
    <t>NM_170664</t>
  </si>
  <si>
    <t>NR_003615</t>
  </si>
  <si>
    <t>LOC728554</t>
  </si>
  <si>
    <t>NR_026868</t>
  </si>
  <si>
    <t>ANKRD19</t>
  </si>
  <si>
    <t>NR_033242</t>
  </si>
  <si>
    <t>Log10FC_RNAseq_ANOVA</t>
  </si>
  <si>
    <t>pValue_ANOVA</t>
  </si>
  <si>
    <t>Log10FC_RNAseq_edgeR</t>
  </si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32501</t>
  </si>
  <si>
    <t>multicellular organismal process</t>
  </si>
  <si>
    <t>[WNT11  -  wingless-type mmtv integration site family, member 11, PDE3B  -  phosphodiesterase 3b, cgmp-inhibited, T  -  t, brachyury homolog (mouse), ESAM  -  endothelial cell adhesion molecule, GIMAP5  -  gtpase, imap family member 5, GPR64  -  g protein-coupled receptor 64, GRB7  -  growth factor receptor-bound protein 7, CRYZ  -  crystallin, zeta (quinone reductase), ENTPD1  -  ectonucleoside triphosphate diphosphohydrolase 1, PTHLH  -  parathyroid hormone-like hormone, OXTR  -  oxytocin receptor, EPAS1  -  endothelial pas domain protein 1, WLS  -  wntless homolog (drosophila), CHST11  -  carbohydrate (chondroitin 4) sulfotransferase 11, EGR2  -  early growth response 2, CYP4F2  -  cytochrome p450, family 4, subfamily f, polypeptide 2, OTOA  -  otoancorin, PRKCA  -  protein kinase c, alpha, DGKG  -  diacylglycerol kinase, gamma 90kda, NME8  -  nme/nm23 family member 8, ACTA2  -  actin, alpha 2, smooth muscle, aorta, CCND1  -  cyclin d1, ADM  -  adrenomedullin, B3GNT2  -  udp-glcnac:betagal beta-1,3-n-acetylglucosaminyltransferase 2, GUCY1A3  -  guanylate cyclase 1, soluble, alpha 3, GPR161  -  g protein-coupled receptor 161]</t>
  </si>
  <si>
    <t>GO:0009187</t>
  </si>
  <si>
    <t>cyclic nucleotide metabolic process</t>
  </si>
  <si>
    <t>[PDE3B  -  phosphodiesterase 3b, cgmp-inhibited, ADM  -  adrenomedullin, PTHLH  -  parathyroid hormone-like hormone, GUCY1A3  -  guanylate cyclase 1, soluble, alpha 3]</t>
  </si>
  <si>
    <t>GO:0007186</t>
  </si>
  <si>
    <t>G-protein coupled receptor signaling pathway</t>
  </si>
  <si>
    <t>[GAP43  -  growth associated protein 43, CCR8  -  chemokine (c-c motif) receptor 8, PTHLH  -  parathyroid hormone-like hormone, GPR141  -  g protein-coupled receptor 141, APLP1  -  amyloid beta (a4) precursor-like protein 1, HOMER2  -  homer homolog 2 (drosophila), GPR64  -  g protein-coupled receptor 64, EMR1  -  egf-like module containing, mucin-like, hormone receptor-like 1, DGKG  -  diacylglycerol kinase, gamma 90kda]</t>
  </si>
  <si>
    <t>GO:0030817</t>
  </si>
  <si>
    <t>regulation of cAMP biosynthetic process</t>
  </si>
  <si>
    <t>[ADM  -  adrenomedullin, PTHLH  -  parathyroid hormone-like hormone, APLP1  -  amyloid beta (a4) precursor-like protein 1, PRKCA  -  protein kinase c, alpha]</t>
  </si>
  <si>
    <t>GO:0030814</t>
  </si>
  <si>
    <t>regulation of cAMP metabolic process</t>
  </si>
  <si>
    <t>GO:1900371</t>
  </si>
  <si>
    <t>regulation of purine nucleotide biosynthetic process</t>
  </si>
  <si>
    <t>GO:0030808</t>
  </si>
  <si>
    <t>regulation of nucleotide biosynthetic process</t>
  </si>
  <si>
    <t>GO:0030802</t>
  </si>
  <si>
    <t>regulation of cyclic nucleotide biosynthetic process</t>
  </si>
  <si>
    <t>GO:0046058</t>
  </si>
  <si>
    <t>cAMP metabolic process</t>
  </si>
  <si>
    <t>[PDE3B  -  phosphodiesterase 3b, cgmp-inhibited, ADM  -  adrenomedullin, PTHLH  -  parathyroid hormone-like hormone]</t>
  </si>
  <si>
    <t>GO:0007165</t>
  </si>
  <si>
    <t>signal transduction</t>
  </si>
  <si>
    <t>[TNC  -  tenascin c, THEMIS  -  thymocyte selection associated, WNT11  -  wingless-type mmtv integration site family, member 11, PDE3B  -  phosphodiesterase 3b, cgmp-inhibited, T  -  t, brachyury homolog (mouse), CCR8  -  chemokine (c-c motif) receptor 8, APLP1  -  amyloid beta (a4) precursor-like protein 1, TEAD1  -  tea domain family member 1 (sv40 transcriptional enhancer factor), TJP1  -  tight junction protein 1 (zona occludens 1), GPR141  -  g protein-coupled receptor 141, CDC42BPA  -  cdc42 binding protein kinase alpha (dmpk-like), GPR64  -  g protein-coupled receptor 64, CASP1  -  caspase 1, apoptosis-related cysteine peptidase, EMR1  -  egf-like module containing, mucin-like, hormone receptor-like 1, GRB7  -  growth factor receptor-bound protein 7, CD247  -  cd247 molecule, HLA-DQB1  -  major histocompatibility complex, class ii, dq beta 1, DAPK1  -  death-associated protein kinase 1, PTHLH  -  parathyroid hormone-like hormone, OXTR  -  oxytocin receptor, EPAS1  -  endothelial pas domain protein 1, WLS  -  wntless homolog (drosophila), HOMER2  -  homer homolog 2 (drosophila), RHOBTB3  -  rho-related btb domain containing 3, PRKCA  -  protein kinase c, alpha, DGKG  -  diacylglycerol kinase, gamma 90kda, GAP43  -  growth associated protein 43, RAB13  -  rab13, member ras oncogene family, CCND1  -  cyclin d1, ADM  -  adrenomedullin, TNFSF8  -  tumor necrosis factor (ligand) superfamily, member 8, FYB  -  fyn binding protein, GUCY1A3  -  guanylate cyclase 1, soluble, alpha 3]</t>
  </si>
  <si>
    <t>GO:0030799</t>
  </si>
  <si>
    <t>regulation of cyclic nucleotide metabolic process</t>
  </si>
  <si>
    <t>GO:0050878</t>
  </si>
  <si>
    <t>regulation of body fluid levels</t>
  </si>
  <si>
    <t>[ENTPD1  -  ectonucleoside triphosphate diphosphohydrolase 1, CCND1  -  cyclin d1, PDE3B  -  phosphodiesterase 3b, cgmp-inhibited, OXTR  -  oxytocin receptor, CYP4F2  -  cytochrome p450, family 4, subfamily f, polypeptide 2, GRB7  -  growth factor receptor-bound protein 7, GUCY1A3  -  guanylate cyclase 1, soluble, alpha 3, PRKCA  -  protein kinase c, alpha, ESAM  -  endothelial cell adhesion molecule, DGKG  -  diacylglycerol kinase, gamma 90kda]</t>
  </si>
  <si>
    <t>GO:0046483</t>
  </si>
  <si>
    <t>heterocycle metabolic process</t>
  </si>
  <si>
    <t>[NME8  -  nme/nm23 family member 8, RAB13  -  rab13, member ras oncogene family, PDE3B  -  phosphodiesterase 3b, cgmp-inhibited, ADM  -  adrenomedullin, PTHLH  -  parathyroid hormone-like hormone, DPYSL4  -  dihydropyrimidinase-like 4, TP53I3  -  tumor protein p53 inducible protein 3, CYP4F2  -  cytochrome p450, family 4, subfamily f, polypeptide 2, ATP5I  -  atp synthase, h+ transporting, mitochondrial fo complex, subunit e, RHOBTB3  -  rho-related btb domain containing 3, GUCY1A3  -  guanylate cyclase 1, soluble, alpha 3, ALAS2  -  aminolevulinate, delta-, synthase 2]</t>
  </si>
  <si>
    <t>GO:0035282</t>
  </si>
  <si>
    <t>segmentation</t>
  </si>
  <si>
    <t>[T  -  t, brachyury homolog (mouse), EGR2  -  early growth response 2, ZEB2  -  zinc finger e-box binding homeobox 2]</t>
  </si>
  <si>
    <t>GO:0032502</t>
  </si>
  <si>
    <t>developmental process</t>
  </si>
  <si>
    <t>[TNC  -  tenascin c, WNT11  -  wingless-type mmtv integration site family, member 11, PDE3B  -  phosphodiesterase 3b, cgmp-inhibited, T  -  t, brachyury homolog (mouse), APLP1  -  amyloid beta (a4) precursor-like protein 1, PTPRB  -  protein tyrosine phosphatase, receptor type, b, TJP1  -  tight junction protein 1 (zona occludens 1), GIMAP5  -  gtpase, imap family member 5, DPYSL4  -  dihydropyrimidinase-like 4, GIMAP1  -  gtpase, imap family member 1, ZEB2  -  zinc finger e-box binding homeobox 2, MLLT3  -  myeloid/lymphoid or mixed-lineage leukemia (trithorax homolog, drosophila); translocated to, 3, PTHLH  -  parathyroid hormone-like hormone, OXTR  -  oxytocin receptor, EPAS1  -  endothelial pas domain protein 1, WLS  -  wntless homolog (drosophila), CHST11  -  carbohydrate (chondroitin 4) sulfotransferase 11, EGR2  -  early growth response 2, PRKCA  -  protein kinase c, alpha, DGKG  -  diacylglycerol kinase, gamma 90kda, NME8  -  nme/nm23 family member 8, MEF2B  -  myocyte enhancer factor 2b, GAP43  -  growth associated protein 43, ACTA2  -  actin, alpha 2, smooth muscle, aorta, CCND1  -  cyclin d1, ADM  -  adrenomedullin, TNFSF8  -  tumor necrosis factor (ligand) superfamily, member 8, ALAS2  -  aminolevulinate, delta-, synthase 2, CKB  -  creatine kinase, brain, GPR161  -  g protein-coupled receptor 161, DPF3  -  d4, zinc and double phd fingers, family 3]</t>
  </si>
  <si>
    <t>RNA spike</t>
  </si>
  <si>
    <t>copies/cell</t>
  </si>
  <si>
    <t xml:space="preserve"> FPKM</t>
  </si>
  <si>
    <t>am1780_spike7</t>
  </si>
  <si>
    <t>am1780_spike3</t>
  </si>
  <si>
    <t>am1780_spike1</t>
  </si>
  <si>
    <t>am1780_spike2</t>
  </si>
  <si>
    <t>am1780_spike8</t>
  </si>
  <si>
    <t>am1780_spike5</t>
  </si>
  <si>
    <t>am1780_spike4</t>
  </si>
  <si>
    <t>Additional Table 1: Clinical test and phenotypic measurement data</t>
  </si>
  <si>
    <t>Additional Table 2: List of 186 transcripts from RNA-Seq results</t>
  </si>
  <si>
    <t>Additional Table 3: Details of spike-in RNA controls</t>
  </si>
  <si>
    <t>Additional Table 4: List of 110 transcripts from RNA-Seq and microarray comparison on first 16 subjects</t>
  </si>
  <si>
    <t>Additional Table 5: List of 71 transcripts from microarray analysis of second 16 subjects</t>
  </si>
  <si>
    <t>Additional Table 6: IGLL5 quantification densitometry results</t>
  </si>
  <si>
    <t>hg18.refGene.name2 of Final_RNAseq_GeneLevel_filtered</t>
  </si>
  <si>
    <t>Log2FC_microarray_batch2</t>
  </si>
  <si>
    <t>Log10FC_RNASeq</t>
  </si>
  <si>
    <t>pValue_RNAseq_ANOVA</t>
  </si>
  <si>
    <t>NM_001039141.1</t>
  </si>
  <si>
    <t>TRIOBP</t>
  </si>
  <si>
    <t>chr22:36423573-36502509</t>
  </si>
  <si>
    <t>q1</t>
  </si>
  <si>
    <t>q2</t>
  </si>
  <si>
    <t>OK</t>
  </si>
  <si>
    <t>yes</t>
  </si>
  <si>
    <t>NM_001105564.1</t>
  </si>
  <si>
    <t>CCHCR1</t>
  </si>
  <si>
    <t>chr6:31218194-31233994</t>
  </si>
  <si>
    <t>NM_001260.1</t>
  </si>
  <si>
    <t>CDK8</t>
  </si>
  <si>
    <t>chr13:25726755-25876569</t>
  </si>
  <si>
    <t>NM_003380.2</t>
  </si>
  <si>
    <t>VIM</t>
  </si>
  <si>
    <t>chr10:17311303-17319598</t>
  </si>
  <si>
    <t>NM_004204.2</t>
  </si>
  <si>
    <t>PIGQ</t>
  </si>
  <si>
    <t>chr16:560004-574110</t>
  </si>
  <si>
    <t>NM_005919.1</t>
  </si>
  <si>
    <t>chr19:19117377-19175238</t>
  </si>
  <si>
    <t>NM_006618.3</t>
  </si>
  <si>
    <t>JARID1B</t>
  </si>
  <si>
    <t>chr1:200963154-201044172</t>
  </si>
  <si>
    <t>NM_014877.3</t>
  </si>
  <si>
    <t>HELZ</t>
  </si>
  <si>
    <t>chr17:62497015-62671781</t>
  </si>
  <si>
    <t>NM_032673.2</t>
  </si>
  <si>
    <t>PCGF1</t>
  </si>
  <si>
    <t>chr2:74578151-74588329</t>
  </si>
  <si>
    <t>NM_138797.1</t>
  </si>
  <si>
    <t>ANKRD54</t>
  </si>
  <si>
    <t>chr22:36556807-36570249</t>
  </si>
  <si>
    <t>NR_001434.1</t>
  </si>
  <si>
    <t>HLA-H</t>
  </si>
  <si>
    <t>chr6:29963507-29966245</t>
  </si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RefSeq_transcript</t>
  </si>
  <si>
    <t>pAC</t>
  </si>
  <si>
    <t>pAC_10pcFDR</t>
  </si>
  <si>
    <t>exons</t>
  </si>
  <si>
    <t>NM_003380</t>
  </si>
  <si>
    <t>NM_004204</t>
  </si>
  <si>
    <t>MEF2BNB-MEF2B</t>
  </si>
  <si>
    <t>NM_001105564</t>
  </si>
  <si>
    <t>NR_001434</t>
  </si>
  <si>
    <t>NM_006618</t>
  </si>
  <si>
    <t>NM_032673</t>
  </si>
  <si>
    <t>NM_001260</t>
  </si>
  <si>
    <t>NM_014877</t>
  </si>
  <si>
    <t>NM_138797</t>
  </si>
  <si>
    <t>NM_001039141</t>
  </si>
  <si>
    <t>KDM5B (JARID1B)</t>
  </si>
  <si>
    <t>Additional Table 9:Gene Ontology (GO) results</t>
  </si>
  <si>
    <t>Name</t>
  </si>
  <si>
    <t>Volume</t>
  </si>
  <si>
    <t>Adj. Vol.</t>
  </si>
  <si>
    <t>% Adj. Vol.</t>
  </si>
  <si>
    <t>INT*mm2</t>
  </si>
  <si>
    <t>Fold(DIT/FA)</t>
  </si>
  <si>
    <t>ACTB</t>
  </si>
  <si>
    <t>Lane</t>
  </si>
  <si>
    <t>Group Average</t>
  </si>
  <si>
    <t>DIT-1</t>
  </si>
  <si>
    <t>DIT-2</t>
  </si>
  <si>
    <t>DIT-3</t>
  </si>
  <si>
    <t>FWC-1</t>
  </si>
  <si>
    <t>FWC-2</t>
  </si>
  <si>
    <t>FWC-3</t>
  </si>
  <si>
    <t>Additional Table 8:cuffdiff results for 11 alternatively spliced transcripts</t>
  </si>
  <si>
    <t>Additional Table 7: linear regression model results for 11 alternatively spliced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yy"/>
  </numFmts>
  <fonts count="9" x14ac:knownFonts="1">
    <font>
      <sz val="10"/>
      <name val="Verdana"/>
    </font>
    <font>
      <b/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name val="Arial"/>
      <family val="2"/>
    </font>
    <font>
      <sz val="11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8">
    <xf numFmtId="0" fontId="0" fillId="0" borderId="0" xfId="0"/>
    <xf numFmtId="49" fontId="1" fillId="0" borderId="0" xfId="0" applyNumberFormat="1" applyFont="1" applyFill="1" applyAlignment="1">
      <alignment horizontal="left" wrapText="1"/>
    </xf>
    <xf numFmtId="164" fontId="1" fillId="0" borderId="0" xfId="0" applyNumberFormat="1" applyFont="1" applyFill="1" applyAlignment="1">
      <alignment horizontal="left" wrapText="1"/>
    </xf>
    <xf numFmtId="0" fontId="1" fillId="0" borderId="0" xfId="0" applyFont="1" applyFill="1" applyAlignment="1">
      <alignment horizontal="left" wrapText="1"/>
    </xf>
    <xf numFmtId="49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4" fillId="0" borderId="0" xfId="0" applyFont="1"/>
    <xf numFmtId="49" fontId="0" fillId="0" borderId="0" xfId="0" applyNumberFormat="1"/>
    <xf numFmtId="49" fontId="2" fillId="0" borderId="0" xfId="0" applyNumberFormat="1" applyFont="1"/>
    <xf numFmtId="0" fontId="2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Fill="1"/>
    <xf numFmtId="11" fontId="0" fillId="0" borderId="0" xfId="0" applyNumberFormat="1"/>
    <xf numFmtId="2" fontId="0" fillId="0" borderId="0" xfId="0" applyNumberFormat="1"/>
    <xf numFmtId="0" fontId="7" fillId="0" borderId="0" xfId="0" applyFont="1" applyAlignment="1">
      <alignment vertical="center"/>
    </xf>
    <xf numFmtId="0" fontId="8" fillId="0" borderId="0" xfId="0" applyFont="1"/>
  </cellXfs>
  <cellStyles count="2">
    <cellStyle name="Excel Built-in Normal" xfId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G28" sqref="G28"/>
    </sheetView>
  </sheetViews>
  <sheetFormatPr defaultRowHeight="12.75" x14ac:dyDescent="0.2"/>
  <sheetData>
    <row r="1" spans="1:8" ht="14.25" x14ac:dyDescent="0.2">
      <c r="A1" s="12" t="s">
        <v>922</v>
      </c>
      <c r="B1" s="8"/>
      <c r="C1" s="8"/>
      <c r="D1" s="8"/>
      <c r="E1" s="8"/>
      <c r="F1" s="8"/>
      <c r="G1" s="8"/>
      <c r="H1" s="8"/>
    </row>
    <row r="2" spans="1:8" ht="14.25" x14ac:dyDescent="0.2">
      <c r="A2" s="12" t="s">
        <v>923</v>
      </c>
      <c r="B2" s="8"/>
      <c r="C2" s="8"/>
      <c r="D2" s="8"/>
      <c r="E2" s="8"/>
      <c r="F2" s="8"/>
      <c r="G2" s="8"/>
      <c r="H2" s="8"/>
    </row>
    <row r="3" spans="1:8" ht="14.25" x14ac:dyDescent="0.2">
      <c r="A3" s="12" t="s">
        <v>924</v>
      </c>
      <c r="B3" s="8"/>
      <c r="C3" s="8"/>
      <c r="D3" s="8"/>
      <c r="E3" s="8"/>
      <c r="F3" s="8"/>
      <c r="G3" s="8"/>
      <c r="H3" s="8"/>
    </row>
    <row r="4" spans="1:8" ht="14.25" x14ac:dyDescent="0.2">
      <c r="A4" s="12" t="s">
        <v>925</v>
      </c>
      <c r="B4" s="8"/>
      <c r="C4" s="8"/>
      <c r="D4" s="8"/>
      <c r="E4" s="8"/>
      <c r="F4" s="8"/>
      <c r="G4" s="8"/>
      <c r="H4" s="8"/>
    </row>
    <row r="5" spans="1:8" ht="14.25" x14ac:dyDescent="0.2">
      <c r="A5" s="12" t="s">
        <v>926</v>
      </c>
    </row>
    <row r="6" spans="1:8" ht="14.25" x14ac:dyDescent="0.2">
      <c r="A6" s="12" t="s">
        <v>927</v>
      </c>
    </row>
    <row r="7" spans="1:8" ht="14.25" x14ac:dyDescent="0.2">
      <c r="A7" s="12" t="s">
        <v>1015</v>
      </c>
    </row>
    <row r="8" spans="1:8" ht="14.25" x14ac:dyDescent="0.2">
      <c r="A8" s="12" t="s">
        <v>1014</v>
      </c>
    </row>
    <row r="9" spans="1:8" ht="14.25" x14ac:dyDescent="0.2">
      <c r="A9" s="12" t="s">
        <v>99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K39" sqref="K39"/>
    </sheetView>
  </sheetViews>
  <sheetFormatPr defaultRowHeight="12.75" x14ac:dyDescent="0.2"/>
  <cols>
    <col min="2" max="2" width="44.75" bestFit="1" customWidth="1"/>
  </cols>
  <sheetData>
    <row r="1" spans="1:10" x14ac:dyDescent="0.2">
      <c r="A1" t="s">
        <v>862</v>
      </c>
      <c r="B1" t="s">
        <v>863</v>
      </c>
      <c r="C1" t="s">
        <v>864</v>
      </c>
      <c r="D1" t="s">
        <v>865</v>
      </c>
      <c r="E1" t="s">
        <v>866</v>
      </c>
      <c r="F1" t="s">
        <v>867</v>
      </c>
      <c r="G1" t="s">
        <v>868</v>
      </c>
      <c r="H1" t="s">
        <v>869</v>
      </c>
      <c r="I1" t="s">
        <v>870</v>
      </c>
      <c r="J1" t="s">
        <v>871</v>
      </c>
    </row>
    <row r="2" spans="1:10" x14ac:dyDescent="0.2">
      <c r="A2" t="s">
        <v>872</v>
      </c>
      <c r="B2" t="s">
        <v>873</v>
      </c>
      <c r="C2" s="14">
        <v>4.8999999999999998E-5</v>
      </c>
      <c r="D2" s="14">
        <v>0.49399999999999999</v>
      </c>
      <c r="E2">
        <v>2.2400000000000002</v>
      </c>
      <c r="F2">
        <v>13072</v>
      </c>
      <c r="G2">
        <v>1580</v>
      </c>
      <c r="H2">
        <v>96</v>
      </c>
      <c r="I2">
        <v>26</v>
      </c>
      <c r="J2" t="s">
        <v>874</v>
      </c>
    </row>
    <row r="3" spans="1:10" x14ac:dyDescent="0.2">
      <c r="A3" t="s">
        <v>875</v>
      </c>
      <c r="B3" t="s">
        <v>876</v>
      </c>
      <c r="C3" s="14">
        <v>1.07E-4</v>
      </c>
      <c r="D3" s="14">
        <v>0.54</v>
      </c>
      <c r="E3">
        <v>16.02</v>
      </c>
      <c r="F3">
        <v>13072</v>
      </c>
      <c r="G3">
        <v>34</v>
      </c>
      <c r="H3">
        <v>96</v>
      </c>
      <c r="I3">
        <v>4</v>
      </c>
      <c r="J3" t="s">
        <v>877</v>
      </c>
    </row>
    <row r="4" spans="1:10" x14ac:dyDescent="0.2">
      <c r="A4" t="s">
        <v>878</v>
      </c>
      <c r="B4" t="s">
        <v>879</v>
      </c>
      <c r="C4" s="14">
        <v>2.0100000000000001E-4</v>
      </c>
      <c r="D4" s="14">
        <v>0.67800000000000005</v>
      </c>
      <c r="E4">
        <v>4.41</v>
      </c>
      <c r="F4">
        <v>13072</v>
      </c>
      <c r="G4">
        <v>278</v>
      </c>
      <c r="H4">
        <v>96</v>
      </c>
      <c r="I4">
        <v>9</v>
      </c>
      <c r="J4" t="s">
        <v>880</v>
      </c>
    </row>
    <row r="5" spans="1:10" x14ac:dyDescent="0.2">
      <c r="A5" t="s">
        <v>881</v>
      </c>
      <c r="B5" t="s">
        <v>882</v>
      </c>
      <c r="C5" s="14">
        <v>3.2299999999999999E-4</v>
      </c>
      <c r="D5" s="14">
        <v>0.81599999999999995</v>
      </c>
      <c r="E5">
        <v>12.1</v>
      </c>
      <c r="F5">
        <v>13072</v>
      </c>
      <c r="G5">
        <v>45</v>
      </c>
      <c r="H5">
        <v>96</v>
      </c>
      <c r="I5">
        <v>4</v>
      </c>
      <c r="J5" t="s">
        <v>883</v>
      </c>
    </row>
    <row r="6" spans="1:10" x14ac:dyDescent="0.2">
      <c r="A6" t="s">
        <v>884</v>
      </c>
      <c r="B6" t="s">
        <v>885</v>
      </c>
      <c r="C6" s="14">
        <v>3.8299999999999999E-4</v>
      </c>
      <c r="D6" s="14">
        <v>0.77200000000000002</v>
      </c>
      <c r="E6">
        <v>11.59</v>
      </c>
      <c r="F6">
        <v>13072</v>
      </c>
      <c r="G6">
        <v>47</v>
      </c>
      <c r="H6">
        <v>96</v>
      </c>
      <c r="I6">
        <v>4</v>
      </c>
      <c r="J6" t="s">
        <v>883</v>
      </c>
    </row>
    <row r="7" spans="1:10" x14ac:dyDescent="0.2">
      <c r="A7" t="s">
        <v>886</v>
      </c>
      <c r="B7" t="s">
        <v>887</v>
      </c>
      <c r="C7" s="14">
        <v>4.4900000000000002E-4</v>
      </c>
      <c r="D7" s="14">
        <v>0.75600000000000001</v>
      </c>
      <c r="E7">
        <v>11.12</v>
      </c>
      <c r="F7">
        <v>13072</v>
      </c>
      <c r="G7">
        <v>49</v>
      </c>
      <c r="H7">
        <v>96</v>
      </c>
      <c r="I7">
        <v>4</v>
      </c>
      <c r="J7" t="s">
        <v>883</v>
      </c>
    </row>
    <row r="8" spans="1:10" x14ac:dyDescent="0.2">
      <c r="A8" t="s">
        <v>888</v>
      </c>
      <c r="B8" t="s">
        <v>889</v>
      </c>
      <c r="C8" s="14">
        <v>4.4900000000000002E-4</v>
      </c>
      <c r="D8" s="14">
        <v>0.64800000000000002</v>
      </c>
      <c r="E8">
        <v>11.12</v>
      </c>
      <c r="F8">
        <v>13072</v>
      </c>
      <c r="G8">
        <v>49</v>
      </c>
      <c r="H8">
        <v>96</v>
      </c>
      <c r="I8">
        <v>4</v>
      </c>
      <c r="J8" t="s">
        <v>883</v>
      </c>
    </row>
    <row r="9" spans="1:10" x14ac:dyDescent="0.2">
      <c r="A9" t="s">
        <v>890</v>
      </c>
      <c r="B9" t="s">
        <v>891</v>
      </c>
      <c r="C9" s="14">
        <v>4.4900000000000002E-4</v>
      </c>
      <c r="D9" s="14">
        <v>0.56699999999999995</v>
      </c>
      <c r="E9">
        <v>11.12</v>
      </c>
      <c r="F9">
        <v>13072</v>
      </c>
      <c r="G9">
        <v>49</v>
      </c>
      <c r="H9">
        <v>96</v>
      </c>
      <c r="I9">
        <v>4</v>
      </c>
      <c r="J9" t="s">
        <v>883</v>
      </c>
    </row>
    <row r="10" spans="1:10" x14ac:dyDescent="0.2">
      <c r="A10" t="s">
        <v>892</v>
      </c>
      <c r="B10" t="s">
        <v>893</v>
      </c>
      <c r="C10" s="14">
        <v>5.3399999999999997E-4</v>
      </c>
      <c r="D10" s="14">
        <v>0.59899999999999998</v>
      </c>
      <c r="E10">
        <v>18.57</v>
      </c>
      <c r="F10">
        <v>13072</v>
      </c>
      <c r="G10">
        <v>22</v>
      </c>
      <c r="H10">
        <v>96</v>
      </c>
      <c r="I10">
        <v>3</v>
      </c>
      <c r="J10" t="s">
        <v>894</v>
      </c>
    </row>
    <row r="11" spans="1:10" x14ac:dyDescent="0.2">
      <c r="A11" t="s">
        <v>895</v>
      </c>
      <c r="B11" t="s">
        <v>896</v>
      </c>
      <c r="C11" s="14">
        <v>6.2500000000000001E-4</v>
      </c>
      <c r="D11" s="14">
        <v>0.63</v>
      </c>
      <c r="E11">
        <v>1.73</v>
      </c>
      <c r="F11">
        <v>13072</v>
      </c>
      <c r="G11">
        <v>2604</v>
      </c>
      <c r="H11">
        <v>96</v>
      </c>
      <c r="I11">
        <v>33</v>
      </c>
      <c r="J11" t="s">
        <v>897</v>
      </c>
    </row>
    <row r="12" spans="1:10" x14ac:dyDescent="0.2">
      <c r="A12" t="s">
        <v>898</v>
      </c>
      <c r="B12" t="s">
        <v>899</v>
      </c>
      <c r="C12" s="14">
        <v>6.5200000000000002E-4</v>
      </c>
      <c r="D12" s="14">
        <v>0.59899999999999998</v>
      </c>
      <c r="E12">
        <v>10.09</v>
      </c>
      <c r="F12">
        <v>13072</v>
      </c>
      <c r="G12">
        <v>54</v>
      </c>
      <c r="H12">
        <v>96</v>
      </c>
      <c r="I12">
        <v>4</v>
      </c>
      <c r="J12" t="s">
        <v>883</v>
      </c>
    </row>
    <row r="13" spans="1:10" x14ac:dyDescent="0.2">
      <c r="A13" t="s">
        <v>900</v>
      </c>
      <c r="B13" t="s">
        <v>901</v>
      </c>
      <c r="C13" s="14">
        <v>7.6599999999999997E-4</v>
      </c>
      <c r="D13" s="14">
        <v>0.64400000000000002</v>
      </c>
      <c r="E13">
        <v>3.36</v>
      </c>
      <c r="F13">
        <v>13072</v>
      </c>
      <c r="G13">
        <v>405</v>
      </c>
      <c r="H13">
        <v>96</v>
      </c>
      <c r="I13">
        <v>10</v>
      </c>
      <c r="J13" t="s">
        <v>902</v>
      </c>
    </row>
    <row r="14" spans="1:10" x14ac:dyDescent="0.2">
      <c r="A14" t="s">
        <v>903</v>
      </c>
      <c r="B14" t="s">
        <v>904</v>
      </c>
      <c r="C14" s="14">
        <v>8.5899999999999995E-4</v>
      </c>
      <c r="D14" s="14">
        <v>0.66700000000000004</v>
      </c>
      <c r="E14">
        <v>2.89</v>
      </c>
      <c r="F14">
        <v>13072</v>
      </c>
      <c r="G14">
        <v>565</v>
      </c>
      <c r="H14">
        <v>96</v>
      </c>
      <c r="I14">
        <v>12</v>
      </c>
      <c r="J14" t="s">
        <v>905</v>
      </c>
    </row>
    <row r="15" spans="1:10" x14ac:dyDescent="0.2">
      <c r="A15" t="s">
        <v>906</v>
      </c>
      <c r="B15" t="s">
        <v>907</v>
      </c>
      <c r="C15" s="14">
        <v>9.8799999999999995E-4</v>
      </c>
      <c r="D15" s="14">
        <v>0.71199999999999997</v>
      </c>
      <c r="E15">
        <v>15.13</v>
      </c>
      <c r="F15">
        <v>13072</v>
      </c>
      <c r="G15">
        <v>27</v>
      </c>
      <c r="H15">
        <v>96</v>
      </c>
      <c r="I15">
        <v>3</v>
      </c>
      <c r="J15" t="s">
        <v>908</v>
      </c>
    </row>
    <row r="16" spans="1:10" x14ac:dyDescent="0.2">
      <c r="A16" t="s">
        <v>909</v>
      </c>
      <c r="B16" t="s">
        <v>910</v>
      </c>
      <c r="C16" s="14">
        <v>9.8799999999999995E-4</v>
      </c>
      <c r="D16" s="14">
        <v>0.66500000000000004</v>
      </c>
      <c r="E16">
        <v>1.73</v>
      </c>
      <c r="F16">
        <v>13072</v>
      </c>
      <c r="G16">
        <v>2446</v>
      </c>
      <c r="H16">
        <v>96</v>
      </c>
      <c r="I16">
        <v>31</v>
      </c>
      <c r="J16" t="s">
        <v>9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64"/>
  <sheetViews>
    <sheetView topLeftCell="A42" zoomScaleNormal="100" zoomScalePageLayoutView="125" workbookViewId="0">
      <selection activeCell="C72" sqref="C72"/>
    </sheetView>
  </sheetViews>
  <sheetFormatPr defaultColWidth="11" defaultRowHeight="12.75" x14ac:dyDescent="0.2"/>
  <cols>
    <col min="1" max="1" width="10" bestFit="1" customWidth="1"/>
    <col min="2" max="2" width="11" bestFit="1" customWidth="1"/>
    <col min="3" max="3" width="8.625" bestFit="1" customWidth="1"/>
    <col min="4" max="4" width="8.875" bestFit="1" customWidth="1"/>
    <col min="5" max="8" width="10.25" bestFit="1" customWidth="1"/>
    <col min="9" max="9" width="10.125" bestFit="1" customWidth="1"/>
    <col min="10" max="12" width="10.25" bestFit="1" customWidth="1"/>
    <col min="13" max="13" width="9.625" bestFit="1" customWidth="1"/>
    <col min="14" max="14" width="9.875" bestFit="1" customWidth="1"/>
    <col min="15" max="15" width="9.625" bestFit="1" customWidth="1"/>
    <col min="16" max="16" width="10" bestFit="1" customWidth="1"/>
    <col min="17" max="17" width="10.125" bestFit="1" customWidth="1"/>
    <col min="18" max="18" width="9.125" bestFit="1" customWidth="1"/>
    <col min="19" max="19" width="10.625" bestFit="1" customWidth="1"/>
    <col min="20" max="20" width="10.5" bestFit="1" customWidth="1"/>
    <col min="21" max="21" width="10.625" bestFit="1" customWidth="1"/>
    <col min="22" max="22" width="10.125" bestFit="1" customWidth="1"/>
    <col min="23" max="24" width="9.75" bestFit="1" customWidth="1"/>
    <col min="25" max="25" width="12.875" customWidth="1"/>
    <col min="27" max="27" width="13.375" customWidth="1"/>
    <col min="28" max="28" width="13.25" customWidth="1"/>
    <col min="30" max="30" width="12.125" customWidth="1"/>
    <col min="31" max="31" width="12.75" customWidth="1"/>
    <col min="32" max="32" width="13" customWidth="1"/>
  </cols>
  <sheetData>
    <row r="1" spans="1:110" s="3" customFormat="1" ht="38.25" x14ac:dyDescent="0.2">
      <c r="A1" s="1" t="s">
        <v>9</v>
      </c>
      <c r="B1" s="1" t="s">
        <v>10</v>
      </c>
      <c r="C1" s="1" t="s">
        <v>517</v>
      </c>
      <c r="D1" s="1" t="s">
        <v>518</v>
      </c>
      <c r="E1" s="1" t="s">
        <v>519</v>
      </c>
      <c r="F1" s="1" t="s">
        <v>520</v>
      </c>
      <c r="G1" s="1" t="s">
        <v>521</v>
      </c>
      <c r="H1" s="1" t="s">
        <v>522</v>
      </c>
      <c r="I1" s="1" t="s">
        <v>523</v>
      </c>
      <c r="J1" s="1" t="s">
        <v>524</v>
      </c>
      <c r="K1" s="1" t="s">
        <v>525</v>
      </c>
      <c r="L1" s="1" t="s">
        <v>526</v>
      </c>
      <c r="M1" s="1" t="s">
        <v>527</v>
      </c>
      <c r="N1" s="1" t="s">
        <v>528</v>
      </c>
      <c r="O1" s="1" t="s">
        <v>529</v>
      </c>
      <c r="P1" s="1" t="s">
        <v>530</v>
      </c>
      <c r="Q1" s="1" t="s">
        <v>531</v>
      </c>
      <c r="R1" s="1" t="s">
        <v>532</v>
      </c>
      <c r="S1" s="1" t="s">
        <v>533</v>
      </c>
      <c r="T1" s="1" t="s">
        <v>534</v>
      </c>
      <c r="U1" s="1" t="s">
        <v>535</v>
      </c>
      <c r="V1" s="1" t="s">
        <v>536</v>
      </c>
      <c r="W1" s="1" t="s">
        <v>537</v>
      </c>
      <c r="X1" s="1" t="s">
        <v>538</v>
      </c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2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2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</row>
    <row r="2" spans="1:110" s="6" customFormat="1" ht="15.95" customHeight="1" x14ac:dyDescent="0.2">
      <c r="A2" s="4">
        <v>102488</v>
      </c>
      <c r="B2" s="4" t="s">
        <v>14</v>
      </c>
      <c r="C2" s="4" t="s">
        <v>12</v>
      </c>
      <c r="D2" s="4" t="s">
        <v>13</v>
      </c>
      <c r="E2" s="4" t="s">
        <v>15</v>
      </c>
      <c r="F2" s="4" t="s">
        <v>16</v>
      </c>
      <c r="G2" s="4" t="s">
        <v>17</v>
      </c>
      <c r="H2" s="4" t="s">
        <v>151</v>
      </c>
      <c r="I2" s="4" t="s">
        <v>152</v>
      </c>
      <c r="J2" s="4" t="s">
        <v>153</v>
      </c>
      <c r="K2" s="4" t="s">
        <v>154</v>
      </c>
      <c r="L2" s="4" t="s">
        <v>155</v>
      </c>
      <c r="M2" s="4" t="s">
        <v>156</v>
      </c>
      <c r="N2" s="4" t="s">
        <v>157</v>
      </c>
      <c r="O2" s="4" t="s">
        <v>158</v>
      </c>
      <c r="P2" s="4" t="s">
        <v>159</v>
      </c>
      <c r="Q2" s="4" t="s">
        <v>160</v>
      </c>
      <c r="R2" s="4" t="s">
        <v>161</v>
      </c>
      <c r="S2" s="4" t="s">
        <v>163</v>
      </c>
      <c r="T2" s="4" t="s">
        <v>164</v>
      </c>
      <c r="U2" s="4" t="s">
        <v>165</v>
      </c>
      <c r="V2" s="4" t="s">
        <v>16</v>
      </c>
      <c r="W2" s="4" t="s">
        <v>166</v>
      </c>
      <c r="X2" s="4" t="s">
        <v>167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S2" s="4"/>
      <c r="AT2" s="4"/>
      <c r="AU2" s="4"/>
      <c r="AW2" s="4"/>
      <c r="AX2" s="4"/>
      <c r="AZ2" s="5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5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H2" s="4"/>
      <c r="CI2" s="4"/>
      <c r="CJ2" s="4"/>
      <c r="CK2" s="4"/>
      <c r="CL2" s="4"/>
      <c r="CP2" s="4"/>
      <c r="CR2" s="4"/>
      <c r="CT2" s="4"/>
      <c r="CV2" s="4"/>
      <c r="CX2" s="4"/>
      <c r="CZ2" s="4"/>
      <c r="DA2" s="4"/>
      <c r="DB2" s="4"/>
      <c r="DC2" s="4"/>
      <c r="DD2" s="4"/>
      <c r="DF2" s="4"/>
    </row>
    <row r="3" spans="1:110" s="6" customFormat="1" ht="15.95" customHeight="1" x14ac:dyDescent="0.2">
      <c r="A3" s="4">
        <v>106945</v>
      </c>
      <c r="B3" s="4" t="s">
        <v>336</v>
      </c>
      <c r="C3" s="4" t="s">
        <v>416</v>
      </c>
      <c r="D3" s="4" t="s">
        <v>335</v>
      </c>
      <c r="E3" s="4" t="s">
        <v>20</v>
      </c>
      <c r="F3" s="4" t="s">
        <v>71</v>
      </c>
      <c r="G3" s="4" t="s">
        <v>337</v>
      </c>
      <c r="H3" s="4" t="s">
        <v>244</v>
      </c>
      <c r="I3" s="4" t="s">
        <v>215</v>
      </c>
      <c r="J3" s="4" t="s">
        <v>142</v>
      </c>
      <c r="K3" s="4" t="s">
        <v>57</v>
      </c>
      <c r="L3" s="4" t="s">
        <v>338</v>
      </c>
      <c r="M3" s="4" t="s">
        <v>339</v>
      </c>
      <c r="N3" s="4" t="s">
        <v>340</v>
      </c>
      <c r="O3" s="4" t="s">
        <v>341</v>
      </c>
      <c r="P3" s="4" t="s">
        <v>342</v>
      </c>
      <c r="Q3" s="4" t="s">
        <v>317</v>
      </c>
      <c r="R3" s="4" t="s">
        <v>112</v>
      </c>
      <c r="S3" s="4" t="s">
        <v>343</v>
      </c>
      <c r="T3" s="4" t="s">
        <v>181</v>
      </c>
      <c r="U3" s="4" t="s">
        <v>202</v>
      </c>
      <c r="V3" s="4" t="s">
        <v>23</v>
      </c>
      <c r="W3" s="4" t="s">
        <v>187</v>
      </c>
      <c r="X3" s="4" t="s">
        <v>301</v>
      </c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S3" s="4"/>
      <c r="AT3" s="4"/>
      <c r="AV3" s="4"/>
      <c r="AW3" s="4"/>
      <c r="AX3" s="4"/>
      <c r="AZ3" s="5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5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H3" s="4"/>
      <c r="CI3" s="4"/>
      <c r="CJ3" s="4"/>
      <c r="CK3" s="4"/>
      <c r="CL3" s="4"/>
      <c r="CP3" s="4"/>
      <c r="CR3" s="4"/>
      <c r="CS3" s="4"/>
      <c r="CT3" s="4"/>
      <c r="CU3" s="4"/>
      <c r="CV3" s="4"/>
      <c r="CX3" s="4"/>
      <c r="CZ3" s="4"/>
      <c r="DA3" s="4"/>
      <c r="DB3" s="4"/>
      <c r="DD3" s="4"/>
      <c r="DF3" s="4"/>
    </row>
    <row r="4" spans="1:110" s="6" customFormat="1" ht="15.95" customHeight="1" x14ac:dyDescent="0.2">
      <c r="A4" s="4">
        <v>107143</v>
      </c>
      <c r="B4" s="4" t="s">
        <v>36</v>
      </c>
      <c r="C4" s="4" t="s">
        <v>34</v>
      </c>
      <c r="D4" s="4" t="s">
        <v>35</v>
      </c>
      <c r="E4" s="4" t="s">
        <v>37</v>
      </c>
      <c r="F4" s="4" t="s">
        <v>25</v>
      </c>
      <c r="G4" s="4" t="s">
        <v>38</v>
      </c>
      <c r="H4" s="4" t="s">
        <v>169</v>
      </c>
      <c r="I4" s="4" t="s">
        <v>32</v>
      </c>
      <c r="J4" s="4" t="s">
        <v>151</v>
      </c>
      <c r="K4" s="4" t="s">
        <v>154</v>
      </c>
      <c r="L4" s="4" t="s">
        <v>39</v>
      </c>
      <c r="M4" s="4" t="s">
        <v>40</v>
      </c>
      <c r="N4" s="4" t="s">
        <v>41</v>
      </c>
      <c r="O4" s="4" t="s">
        <v>42</v>
      </c>
      <c r="P4" s="4" t="s">
        <v>43</v>
      </c>
      <c r="Q4" s="4" t="s">
        <v>44</v>
      </c>
      <c r="R4" s="4" t="s">
        <v>45</v>
      </c>
      <c r="S4" s="4" t="s">
        <v>47</v>
      </c>
      <c r="T4" s="4" t="s">
        <v>48</v>
      </c>
      <c r="U4" s="4" t="s">
        <v>49</v>
      </c>
      <c r="V4" s="4" t="s">
        <v>151</v>
      </c>
      <c r="W4" s="4" t="s">
        <v>50</v>
      </c>
      <c r="X4" s="4" t="s">
        <v>51</v>
      </c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O4" s="4"/>
      <c r="AP4" s="4"/>
      <c r="AS4" s="4"/>
      <c r="AT4" s="4"/>
      <c r="AV4" s="4"/>
      <c r="AW4" s="4"/>
      <c r="AX4" s="4"/>
      <c r="AZ4" s="5"/>
      <c r="BA4" s="4"/>
      <c r="BB4" s="4"/>
      <c r="BC4" s="4"/>
      <c r="BD4" s="4"/>
      <c r="BE4" s="4"/>
      <c r="BF4" s="4"/>
      <c r="BG4" s="4"/>
      <c r="BH4" s="4"/>
      <c r="BU4" s="5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H4" s="4"/>
      <c r="CI4" s="4"/>
      <c r="CJ4" s="4"/>
      <c r="CK4" s="4"/>
      <c r="CL4" s="4"/>
      <c r="CM4" s="4"/>
      <c r="CN4" s="4"/>
      <c r="CP4" s="4"/>
      <c r="CR4" s="4"/>
      <c r="CT4" s="4"/>
      <c r="CV4" s="4"/>
      <c r="CX4" s="4"/>
      <c r="CZ4" s="4"/>
      <c r="DB4" s="4"/>
      <c r="DD4" s="4"/>
      <c r="DF4" s="4"/>
    </row>
    <row r="5" spans="1:110" s="6" customFormat="1" ht="15.95" customHeight="1" x14ac:dyDescent="0.2">
      <c r="A5" s="4">
        <v>108828</v>
      </c>
      <c r="B5" s="4" t="s">
        <v>70</v>
      </c>
      <c r="C5" s="4" t="s">
        <v>68</v>
      </c>
      <c r="D5" s="4" t="s">
        <v>69</v>
      </c>
      <c r="E5" s="4" t="s">
        <v>71</v>
      </c>
      <c r="F5" s="4" t="s">
        <v>72</v>
      </c>
      <c r="G5" s="4" t="s">
        <v>73</v>
      </c>
      <c r="H5" s="4" t="s">
        <v>76</v>
      </c>
      <c r="I5" s="4" t="s">
        <v>33</v>
      </c>
      <c r="J5" s="4" t="s">
        <v>77</v>
      </c>
      <c r="K5" s="4" t="s">
        <v>154</v>
      </c>
      <c r="L5" s="4" t="s">
        <v>78</v>
      </c>
      <c r="M5" s="4" t="s">
        <v>79</v>
      </c>
      <c r="N5" s="4" t="s">
        <v>80</v>
      </c>
      <c r="O5" s="4" t="s">
        <v>81</v>
      </c>
      <c r="P5" s="4" t="s">
        <v>82</v>
      </c>
      <c r="Q5" s="4" t="s">
        <v>83</v>
      </c>
      <c r="R5" s="4" t="s">
        <v>84</v>
      </c>
      <c r="S5" s="4" t="s">
        <v>85</v>
      </c>
      <c r="T5" s="4" t="s">
        <v>86</v>
      </c>
      <c r="U5" s="4" t="s">
        <v>87</v>
      </c>
      <c r="V5" s="4" t="s">
        <v>88</v>
      </c>
      <c r="W5" s="4" t="s">
        <v>29</v>
      </c>
      <c r="X5" s="4" t="s">
        <v>239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O5" s="4"/>
      <c r="AS5" s="4"/>
      <c r="AT5" s="4"/>
      <c r="AU5" s="4"/>
      <c r="AW5" s="4"/>
      <c r="AX5" s="4"/>
      <c r="AY5" s="4"/>
      <c r="AZ5" s="5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5"/>
      <c r="BV5" s="4"/>
      <c r="BW5" s="4"/>
      <c r="BX5" s="4"/>
      <c r="BY5" s="4"/>
      <c r="BZ5" s="4"/>
      <c r="CA5" s="4"/>
      <c r="CB5" s="4"/>
      <c r="CC5" s="4"/>
      <c r="CD5" s="4"/>
      <c r="CI5" s="4"/>
      <c r="CJ5" s="4"/>
      <c r="CK5" s="4"/>
      <c r="CL5" s="4"/>
      <c r="CP5" s="4"/>
      <c r="CR5" s="4"/>
      <c r="CT5" s="4"/>
      <c r="CV5" s="4"/>
      <c r="CX5" s="4"/>
      <c r="CZ5" s="4"/>
      <c r="DA5" s="4"/>
      <c r="DB5" s="4"/>
      <c r="DC5" s="4"/>
      <c r="DD5" s="4"/>
      <c r="DF5" s="4"/>
    </row>
    <row r="6" spans="1:110" s="6" customFormat="1" ht="15.95" customHeight="1" x14ac:dyDescent="0.2">
      <c r="A6" s="4">
        <v>108971</v>
      </c>
      <c r="B6" s="4" t="s">
        <v>348</v>
      </c>
      <c r="C6" s="4" t="s">
        <v>186</v>
      </c>
      <c r="D6" s="4" t="s">
        <v>63</v>
      </c>
      <c r="E6" s="4" t="s">
        <v>349</v>
      </c>
      <c r="F6" s="4" t="s">
        <v>62</v>
      </c>
      <c r="G6" s="4" t="s">
        <v>350</v>
      </c>
      <c r="H6" s="4" t="s">
        <v>280</v>
      </c>
      <c r="I6" s="4" t="s">
        <v>152</v>
      </c>
      <c r="J6" s="4" t="s">
        <v>66</v>
      </c>
      <c r="K6" s="4" t="s">
        <v>154</v>
      </c>
      <c r="L6" s="4" t="s">
        <v>346</v>
      </c>
      <c r="M6" s="4" t="s">
        <v>351</v>
      </c>
      <c r="N6" s="4" t="s">
        <v>352</v>
      </c>
      <c r="O6" s="4" t="s">
        <v>170</v>
      </c>
      <c r="P6" s="4" t="s">
        <v>353</v>
      </c>
      <c r="Q6" s="4" t="s">
        <v>110</v>
      </c>
      <c r="R6" s="4" t="s">
        <v>279</v>
      </c>
      <c r="S6" s="4" t="s">
        <v>354</v>
      </c>
      <c r="T6" s="4" t="s">
        <v>355</v>
      </c>
      <c r="U6" s="4" t="s">
        <v>172</v>
      </c>
      <c r="V6" s="4" t="s">
        <v>144</v>
      </c>
      <c r="W6" s="4" t="s">
        <v>175</v>
      </c>
      <c r="X6" s="4" t="s">
        <v>117</v>
      </c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S6" s="4"/>
      <c r="AT6" s="4"/>
      <c r="AU6" s="4"/>
      <c r="AW6" s="4"/>
      <c r="AX6" s="4"/>
      <c r="AY6" s="4"/>
      <c r="AZ6" s="5"/>
      <c r="BA6" s="4"/>
      <c r="BB6" s="4"/>
      <c r="BC6" s="4"/>
      <c r="BD6" s="4"/>
      <c r="BE6" s="4"/>
      <c r="BF6" s="4"/>
      <c r="BG6" s="4"/>
      <c r="BH6" s="4"/>
      <c r="BU6" s="5"/>
      <c r="BV6" s="4"/>
      <c r="BW6" s="4"/>
      <c r="BX6" s="4"/>
      <c r="BY6" s="4"/>
      <c r="BZ6" s="4"/>
      <c r="CA6" s="4"/>
      <c r="CB6" s="4"/>
      <c r="CC6" s="4"/>
      <c r="CD6" s="4"/>
      <c r="CH6" s="4"/>
      <c r="CI6" s="4"/>
      <c r="CJ6" s="4"/>
      <c r="CK6" s="4"/>
      <c r="CL6" s="4"/>
      <c r="CP6" s="4"/>
      <c r="CR6" s="4"/>
      <c r="CT6" s="4"/>
      <c r="CU6" s="4"/>
      <c r="CV6" s="4"/>
      <c r="CX6" s="4"/>
      <c r="CZ6" s="4"/>
      <c r="DB6" s="4"/>
      <c r="DC6" s="4"/>
      <c r="DD6" s="4"/>
      <c r="DF6" s="4"/>
    </row>
    <row r="7" spans="1:110" s="6" customFormat="1" ht="15.95" customHeight="1" x14ac:dyDescent="0.2">
      <c r="A7" s="4">
        <v>112916</v>
      </c>
      <c r="B7" s="4" t="s">
        <v>358</v>
      </c>
      <c r="C7" s="4" t="s">
        <v>356</v>
      </c>
      <c r="D7" s="4" t="s">
        <v>357</v>
      </c>
      <c r="E7" s="4" t="s">
        <v>359</v>
      </c>
      <c r="F7" s="4" t="s">
        <v>19</v>
      </c>
      <c r="G7" s="4" t="s">
        <v>360</v>
      </c>
      <c r="H7" s="4" t="s">
        <v>151</v>
      </c>
      <c r="I7" s="4" t="s">
        <v>98</v>
      </c>
      <c r="J7" s="4" t="s">
        <v>94</v>
      </c>
      <c r="K7" s="4" t="s">
        <v>154</v>
      </c>
      <c r="L7" s="4" t="s">
        <v>361</v>
      </c>
      <c r="M7" s="4" t="s">
        <v>362</v>
      </c>
      <c r="N7" s="4" t="s">
        <v>130</v>
      </c>
      <c r="O7" s="4" t="s">
        <v>293</v>
      </c>
      <c r="P7" s="4" t="s">
        <v>363</v>
      </c>
      <c r="Q7" s="4" t="s">
        <v>364</v>
      </c>
      <c r="R7" s="4" t="s">
        <v>365</v>
      </c>
      <c r="S7" s="4" t="s">
        <v>329</v>
      </c>
      <c r="T7" s="4" t="s">
        <v>212</v>
      </c>
      <c r="U7" s="4" t="s">
        <v>88</v>
      </c>
      <c r="V7" s="4" t="s">
        <v>18</v>
      </c>
      <c r="W7" s="4" t="s">
        <v>143</v>
      </c>
      <c r="X7" s="4" t="s">
        <v>371</v>
      </c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W7" s="4"/>
      <c r="AX7" s="4"/>
      <c r="AZ7" s="5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Q7" s="4"/>
      <c r="BR7" s="4"/>
      <c r="BS7" s="4"/>
      <c r="BT7" s="4"/>
      <c r="BU7" s="5"/>
      <c r="BV7" s="4"/>
      <c r="BW7" s="4"/>
      <c r="BX7" s="4"/>
      <c r="BY7" s="4"/>
      <c r="BZ7" s="4"/>
      <c r="CA7" s="4"/>
      <c r="CB7" s="4"/>
      <c r="CC7" s="4"/>
      <c r="CE7" s="4"/>
      <c r="CF7" s="4"/>
      <c r="CH7" s="4"/>
      <c r="CI7" s="4"/>
      <c r="CJ7" s="4"/>
      <c r="CK7" s="4"/>
      <c r="CP7" s="4"/>
      <c r="CR7" s="4"/>
      <c r="CS7" s="4"/>
      <c r="CT7" s="4"/>
      <c r="CV7" s="4"/>
      <c r="CX7" s="4"/>
      <c r="CY7" s="4"/>
      <c r="CZ7" s="4"/>
      <c r="DA7" s="4"/>
      <c r="DB7" s="4"/>
      <c r="DC7" s="4"/>
      <c r="DD7" s="4"/>
      <c r="DF7" s="4"/>
    </row>
    <row r="8" spans="1:110" s="6" customFormat="1" ht="15.95" customHeight="1" x14ac:dyDescent="0.2">
      <c r="A8" s="4">
        <v>113235</v>
      </c>
      <c r="B8" s="4" t="s">
        <v>4</v>
      </c>
      <c r="C8" s="4" t="s">
        <v>0</v>
      </c>
      <c r="D8" s="4" t="s">
        <v>1</v>
      </c>
      <c r="E8" s="4" t="s">
        <v>102</v>
      </c>
      <c r="F8" s="4" t="s">
        <v>103</v>
      </c>
      <c r="G8" s="4" t="s">
        <v>104</v>
      </c>
      <c r="H8" s="4" t="s">
        <v>96</v>
      </c>
      <c r="I8" s="4" t="s">
        <v>56</v>
      </c>
      <c r="J8" s="4" t="s">
        <v>64</v>
      </c>
      <c r="K8" s="4" t="s">
        <v>154</v>
      </c>
      <c r="L8" s="4" t="s">
        <v>105</v>
      </c>
      <c r="M8" s="4" t="s">
        <v>106</v>
      </c>
      <c r="N8" s="4" t="s">
        <v>107</v>
      </c>
      <c r="O8" s="4" t="s">
        <v>108</v>
      </c>
      <c r="P8" s="4" t="s">
        <v>109</v>
      </c>
      <c r="Q8" s="4" t="s">
        <v>110</v>
      </c>
      <c r="R8" s="4" t="s">
        <v>111</v>
      </c>
      <c r="S8" s="4" t="s">
        <v>113</v>
      </c>
      <c r="T8" s="4" t="s">
        <v>114</v>
      </c>
      <c r="U8" s="4" t="s">
        <v>115</v>
      </c>
      <c r="V8" s="4" t="s">
        <v>62</v>
      </c>
      <c r="W8" s="4" t="s">
        <v>116</v>
      </c>
      <c r="X8" s="4" t="s">
        <v>117</v>
      </c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O8" s="4"/>
      <c r="AP8" s="4"/>
      <c r="AS8" s="4"/>
      <c r="AT8" s="4"/>
      <c r="AU8" s="4"/>
      <c r="AW8" s="4"/>
      <c r="AX8" s="4"/>
      <c r="AY8" s="4"/>
      <c r="AZ8" s="5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Q8" s="4"/>
      <c r="BR8" s="4"/>
      <c r="BS8" s="4"/>
      <c r="BT8" s="4"/>
      <c r="BU8" s="5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I8" s="4"/>
      <c r="CJ8" s="4"/>
      <c r="CK8" s="4"/>
      <c r="CL8" s="4"/>
      <c r="CM8" s="4"/>
      <c r="CN8" s="4"/>
      <c r="CP8" s="4"/>
      <c r="CR8" s="4"/>
      <c r="CT8" s="4"/>
      <c r="CV8" s="4"/>
      <c r="CX8" s="4"/>
      <c r="CZ8" s="4"/>
      <c r="DB8" s="4"/>
      <c r="DC8" s="4"/>
      <c r="DD8" s="4"/>
      <c r="DF8" s="4"/>
    </row>
    <row r="9" spans="1:110" s="6" customFormat="1" ht="15.95" customHeight="1" x14ac:dyDescent="0.2">
      <c r="A9" s="4">
        <v>116099</v>
      </c>
      <c r="B9" s="4" t="s">
        <v>124</v>
      </c>
      <c r="C9" s="4" t="s">
        <v>122</v>
      </c>
      <c r="D9" s="4" t="s">
        <v>123</v>
      </c>
      <c r="E9" s="4" t="s">
        <v>125</v>
      </c>
      <c r="F9" s="4" t="s">
        <v>24</v>
      </c>
      <c r="G9" s="4" t="s">
        <v>126</v>
      </c>
      <c r="H9" s="4" t="s">
        <v>127</v>
      </c>
      <c r="I9" s="4" t="s">
        <v>56</v>
      </c>
      <c r="J9" s="4" t="s">
        <v>153</v>
      </c>
      <c r="K9" s="4" t="s">
        <v>154</v>
      </c>
      <c r="L9" s="4" t="s">
        <v>128</v>
      </c>
      <c r="M9" s="4" t="s">
        <v>129</v>
      </c>
      <c r="N9" s="4" t="s">
        <v>130</v>
      </c>
      <c r="O9" s="4" t="s">
        <v>131</v>
      </c>
      <c r="P9" s="4" t="s">
        <v>132</v>
      </c>
      <c r="Q9" s="4" t="s">
        <v>133</v>
      </c>
      <c r="R9" s="4" t="s">
        <v>134</v>
      </c>
      <c r="S9" s="4" t="s">
        <v>135</v>
      </c>
      <c r="T9" s="4" t="s">
        <v>136</v>
      </c>
      <c r="U9" s="4" t="s">
        <v>25</v>
      </c>
      <c r="V9" s="4" t="s">
        <v>137</v>
      </c>
      <c r="W9" s="4" t="s">
        <v>72</v>
      </c>
      <c r="X9" s="4" t="s">
        <v>138</v>
      </c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S9" s="4"/>
      <c r="AT9" s="4"/>
      <c r="AU9" s="4"/>
      <c r="AW9" s="4"/>
      <c r="AX9" s="4"/>
      <c r="AY9" s="4"/>
      <c r="AZ9" s="5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5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H9" s="4"/>
      <c r="CI9" s="4"/>
      <c r="CJ9" s="4"/>
      <c r="CK9" s="4"/>
      <c r="CP9" s="4"/>
      <c r="CR9" s="4"/>
      <c r="CT9" s="4"/>
      <c r="CV9" s="4"/>
      <c r="CX9" s="4"/>
      <c r="CZ9" s="4"/>
      <c r="DA9" s="4"/>
      <c r="DB9" s="4"/>
      <c r="DD9" s="4"/>
      <c r="DF9" s="4"/>
    </row>
    <row r="10" spans="1:110" s="6" customFormat="1" ht="15.95" customHeight="1" x14ac:dyDescent="0.2">
      <c r="A10" s="4">
        <v>116106</v>
      </c>
      <c r="B10" s="4" t="s">
        <v>5</v>
      </c>
      <c r="C10" s="4" t="s">
        <v>2</v>
      </c>
      <c r="D10" s="4" t="s">
        <v>3</v>
      </c>
      <c r="E10" s="4" t="s">
        <v>148</v>
      </c>
      <c r="F10" s="4" t="s">
        <v>18</v>
      </c>
      <c r="G10" s="4" t="s">
        <v>149</v>
      </c>
      <c r="H10" s="4" t="s">
        <v>168</v>
      </c>
      <c r="I10" s="4" t="s">
        <v>33</v>
      </c>
      <c r="J10" s="4" t="s">
        <v>249</v>
      </c>
      <c r="K10" s="4" t="s">
        <v>173</v>
      </c>
      <c r="L10" s="4" t="s">
        <v>150</v>
      </c>
      <c r="M10" s="4" t="s">
        <v>319</v>
      </c>
      <c r="N10" s="4" t="s">
        <v>320</v>
      </c>
      <c r="O10" s="4" t="s">
        <v>321</v>
      </c>
      <c r="P10" s="4" t="s">
        <v>322</v>
      </c>
      <c r="Q10" s="4" t="s">
        <v>323</v>
      </c>
      <c r="R10" s="4" t="s">
        <v>29</v>
      </c>
      <c r="S10" s="4" t="s">
        <v>324</v>
      </c>
      <c r="T10" s="4" t="s">
        <v>325</v>
      </c>
      <c r="U10" s="4" t="s">
        <v>326</v>
      </c>
      <c r="V10" s="4" t="s">
        <v>165</v>
      </c>
      <c r="W10" s="4" t="s">
        <v>137</v>
      </c>
      <c r="X10" s="4" t="s">
        <v>327</v>
      </c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P10" s="4"/>
      <c r="AS10" s="4"/>
      <c r="AT10" s="4"/>
      <c r="AU10" s="4"/>
      <c r="AW10" s="4"/>
      <c r="AX10" s="4"/>
      <c r="AZ10" s="5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5"/>
      <c r="BV10" s="4"/>
      <c r="BW10" s="4"/>
      <c r="BX10" s="4"/>
      <c r="BY10" s="4"/>
      <c r="BZ10" s="4"/>
      <c r="CA10" s="4"/>
      <c r="CB10" s="4"/>
      <c r="CD10" s="4"/>
      <c r="CE10" s="4"/>
      <c r="CF10" s="4"/>
      <c r="CH10" s="4"/>
      <c r="CI10" s="4"/>
      <c r="CJ10" s="4"/>
      <c r="CK10" s="4"/>
      <c r="CL10" s="4"/>
      <c r="CP10" s="4"/>
      <c r="CR10" s="4"/>
      <c r="CT10" s="4"/>
      <c r="CV10" s="4"/>
      <c r="CX10" s="4"/>
      <c r="CZ10" s="4"/>
      <c r="DB10" s="4"/>
      <c r="DD10" s="4"/>
      <c r="DF10" s="4"/>
    </row>
    <row r="11" spans="1:110" s="6" customFormat="1" ht="15.95" customHeight="1" x14ac:dyDescent="0.2">
      <c r="A11" s="4">
        <v>117532</v>
      </c>
      <c r="B11" s="4" t="s">
        <v>372</v>
      </c>
      <c r="C11" s="4" t="s">
        <v>240</v>
      </c>
      <c r="D11" s="4" t="s">
        <v>316</v>
      </c>
      <c r="E11" s="4" t="s">
        <v>92</v>
      </c>
      <c r="F11" s="4" t="s">
        <v>50</v>
      </c>
      <c r="G11" s="4" t="s">
        <v>337</v>
      </c>
      <c r="H11" s="4" t="s">
        <v>244</v>
      </c>
      <c r="I11" s="4" t="s">
        <v>27</v>
      </c>
      <c r="J11" s="4" t="s">
        <v>16</v>
      </c>
      <c r="K11" s="4" t="s">
        <v>22</v>
      </c>
      <c r="L11" s="4" t="s">
        <v>373</v>
      </c>
      <c r="M11" s="4" t="s">
        <v>351</v>
      </c>
      <c r="N11" s="4" t="s">
        <v>179</v>
      </c>
      <c r="O11" s="4" t="s">
        <v>74</v>
      </c>
      <c r="P11" s="4" t="s">
        <v>415</v>
      </c>
      <c r="Q11" s="4" t="s">
        <v>83</v>
      </c>
      <c r="R11" s="4" t="s">
        <v>318</v>
      </c>
      <c r="S11" s="4" t="s">
        <v>374</v>
      </c>
      <c r="T11" s="4" t="s">
        <v>146</v>
      </c>
      <c r="U11" s="4" t="s">
        <v>26</v>
      </c>
      <c r="V11" s="4" t="s">
        <v>31</v>
      </c>
      <c r="W11" s="4" t="s">
        <v>328</v>
      </c>
      <c r="X11" s="4" t="s">
        <v>239</v>
      </c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S11" s="4"/>
      <c r="AT11" s="4"/>
      <c r="AU11" s="4"/>
      <c r="AW11" s="4"/>
      <c r="AX11" s="4"/>
      <c r="AZ11" s="5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5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H11" s="4"/>
      <c r="CI11" s="4"/>
      <c r="CJ11" s="4"/>
      <c r="CK11" s="4"/>
      <c r="CL11" s="4"/>
      <c r="CP11" s="4"/>
      <c r="CR11" s="4"/>
      <c r="CT11" s="4"/>
      <c r="CV11" s="4"/>
      <c r="CX11" s="4"/>
      <c r="CZ11" s="4"/>
      <c r="DB11" s="4"/>
      <c r="DD11" s="4"/>
      <c r="DF11" s="4"/>
    </row>
    <row r="12" spans="1:110" s="6" customFormat="1" ht="15.95" customHeight="1" x14ac:dyDescent="0.2">
      <c r="A12" s="10" t="s">
        <v>773</v>
      </c>
      <c r="B12" s="9" t="s">
        <v>764</v>
      </c>
      <c r="C12" s="9" t="s">
        <v>765</v>
      </c>
      <c r="D12" s="9" t="s">
        <v>766</v>
      </c>
      <c r="E12" s="9" t="s">
        <v>202</v>
      </c>
      <c r="F12" s="9" t="s">
        <v>326</v>
      </c>
      <c r="G12" s="9" t="s">
        <v>149</v>
      </c>
      <c r="H12" s="9" t="s">
        <v>127</v>
      </c>
      <c r="I12" s="9" t="s">
        <v>58</v>
      </c>
      <c r="J12" s="9" t="s">
        <v>182</v>
      </c>
      <c r="K12" s="9" t="s">
        <v>22</v>
      </c>
      <c r="L12" s="9" t="s">
        <v>767</v>
      </c>
      <c r="M12" s="9" t="s">
        <v>768</v>
      </c>
      <c r="N12" s="9" t="s">
        <v>221</v>
      </c>
      <c r="O12" s="9" t="s">
        <v>94</v>
      </c>
      <c r="P12" s="9" t="s">
        <v>315</v>
      </c>
      <c r="Q12" s="9" t="s">
        <v>769</v>
      </c>
      <c r="R12" s="9" t="s">
        <v>770</v>
      </c>
      <c r="S12" s="9" t="s">
        <v>771</v>
      </c>
      <c r="T12" s="9" t="s">
        <v>197</v>
      </c>
      <c r="U12" s="9" t="s">
        <v>119</v>
      </c>
      <c r="V12" s="9" t="s">
        <v>227</v>
      </c>
      <c r="W12" s="9" t="s">
        <v>46</v>
      </c>
      <c r="X12" s="9" t="s">
        <v>772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S12" s="4"/>
      <c r="AT12" s="4"/>
      <c r="AU12" s="4"/>
      <c r="AW12" s="4"/>
      <c r="AX12" s="4"/>
      <c r="AY12" s="4"/>
      <c r="AZ12" s="5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5"/>
      <c r="BV12" s="4"/>
      <c r="BW12" s="4"/>
      <c r="BX12" s="4"/>
      <c r="BY12" s="4"/>
      <c r="BZ12" s="4"/>
      <c r="CA12" s="4"/>
      <c r="CB12" s="4"/>
      <c r="CC12" s="4"/>
      <c r="CE12" s="4"/>
      <c r="CF12" s="4"/>
      <c r="CH12" s="4"/>
      <c r="CI12" s="4"/>
      <c r="CJ12" s="4"/>
      <c r="CL12" s="4"/>
      <c r="CM12" s="4"/>
      <c r="CN12" s="4"/>
      <c r="CP12" s="4"/>
      <c r="CR12" s="4"/>
      <c r="CS12" s="4"/>
      <c r="CT12" s="4"/>
      <c r="CV12" s="4"/>
      <c r="CX12" s="4"/>
      <c r="CZ12" s="4"/>
      <c r="DA12" s="4"/>
      <c r="DB12" s="4"/>
      <c r="DD12" s="4"/>
      <c r="DF12" s="4"/>
    </row>
    <row r="13" spans="1:110" s="6" customFormat="1" ht="15.95" customHeight="1" x14ac:dyDescent="0.2">
      <c r="A13" s="4">
        <v>119522</v>
      </c>
      <c r="B13" s="4" t="s">
        <v>217</v>
      </c>
      <c r="C13" s="4" t="s">
        <v>216</v>
      </c>
      <c r="D13" s="4" t="s">
        <v>59</v>
      </c>
      <c r="E13" s="4" t="s">
        <v>218</v>
      </c>
      <c r="F13" s="4" t="s">
        <v>100</v>
      </c>
      <c r="G13" s="4" t="s">
        <v>219</v>
      </c>
      <c r="H13" s="4" t="s">
        <v>127</v>
      </c>
      <c r="I13" s="4" t="s">
        <v>243</v>
      </c>
      <c r="J13" s="4" t="s">
        <v>101</v>
      </c>
      <c r="K13" s="4" t="s">
        <v>154</v>
      </c>
      <c r="L13" s="4" t="s">
        <v>220</v>
      </c>
      <c r="M13" s="4" t="s">
        <v>40</v>
      </c>
      <c r="N13" s="4" t="s">
        <v>221</v>
      </c>
      <c r="O13" s="4" t="s">
        <v>222</v>
      </c>
      <c r="P13" s="4" t="s">
        <v>223</v>
      </c>
      <c r="Q13" s="4" t="s">
        <v>44</v>
      </c>
      <c r="R13" s="4" t="s">
        <v>224</v>
      </c>
      <c r="S13" s="4" t="s">
        <v>225</v>
      </c>
      <c r="T13" s="4" t="s">
        <v>226</v>
      </c>
      <c r="U13" s="4" t="s">
        <v>60</v>
      </c>
      <c r="V13" s="4" t="s">
        <v>227</v>
      </c>
      <c r="W13" s="4" t="s">
        <v>148</v>
      </c>
      <c r="X13" s="4" t="s">
        <v>228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O13" s="4"/>
      <c r="AP13" s="4"/>
      <c r="AS13" s="4"/>
      <c r="AT13" s="4"/>
      <c r="AU13" s="4"/>
      <c r="AW13" s="4"/>
      <c r="AX13" s="4"/>
      <c r="AZ13" s="5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5"/>
      <c r="BV13" s="4"/>
      <c r="BW13" s="4"/>
      <c r="BX13" s="4"/>
      <c r="BY13" s="4"/>
      <c r="BZ13" s="4"/>
      <c r="CB13" s="4"/>
      <c r="CC13" s="4"/>
      <c r="CD13" s="4"/>
      <c r="CE13" s="4"/>
      <c r="CF13" s="4"/>
      <c r="CG13" s="4"/>
      <c r="CI13" s="4"/>
      <c r="CJ13" s="4"/>
      <c r="CK13" s="4"/>
      <c r="CP13" s="4"/>
      <c r="CR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F13" s="4"/>
    </row>
    <row r="14" spans="1:110" s="6" customFormat="1" ht="15.95" customHeight="1" x14ac:dyDescent="0.2">
      <c r="A14" s="4">
        <v>119657</v>
      </c>
      <c r="B14" s="4" t="s">
        <v>233</v>
      </c>
      <c r="C14" s="4" t="s">
        <v>231</v>
      </c>
      <c r="D14" s="4" t="s">
        <v>232</v>
      </c>
      <c r="E14" s="7">
        <v>132</v>
      </c>
      <c r="F14" s="4" t="s">
        <v>116</v>
      </c>
      <c r="G14" s="4" t="s">
        <v>139</v>
      </c>
      <c r="H14" s="4" t="s">
        <v>171</v>
      </c>
      <c r="I14" s="4" t="s">
        <v>241</v>
      </c>
      <c r="J14" s="4" t="s">
        <v>185</v>
      </c>
      <c r="K14" s="4" t="s">
        <v>154</v>
      </c>
      <c r="L14" s="4" t="s">
        <v>234</v>
      </c>
      <c r="M14" s="4" t="s">
        <v>235</v>
      </c>
      <c r="N14" s="4" t="s">
        <v>176</v>
      </c>
      <c r="O14" s="4" t="s">
        <v>236</v>
      </c>
      <c r="P14" s="4" t="s">
        <v>43</v>
      </c>
      <c r="Q14" s="4" t="s">
        <v>237</v>
      </c>
      <c r="R14" s="4" t="s">
        <v>238</v>
      </c>
      <c r="S14" s="4" t="s">
        <v>275</v>
      </c>
      <c r="T14" s="4" t="s">
        <v>181</v>
      </c>
      <c r="U14" s="4" t="s">
        <v>276</v>
      </c>
      <c r="V14" s="4" t="s">
        <v>185</v>
      </c>
      <c r="W14" s="4" t="s">
        <v>277</v>
      </c>
      <c r="X14" s="4" t="s">
        <v>278</v>
      </c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S14" s="4"/>
      <c r="AT14" s="4"/>
      <c r="AV14" s="4"/>
      <c r="AW14" s="4"/>
      <c r="AX14" s="4"/>
      <c r="AZ14" s="5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5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I14" s="4"/>
      <c r="CJ14" s="4"/>
      <c r="CK14" s="4"/>
      <c r="CL14" s="4"/>
      <c r="CM14" s="4"/>
      <c r="CN14" s="4"/>
      <c r="CP14" s="4"/>
      <c r="CR14" s="4"/>
      <c r="CT14" s="4"/>
      <c r="CV14" s="4"/>
      <c r="CX14" s="4"/>
      <c r="CZ14" s="4"/>
      <c r="DA14" s="4"/>
      <c r="DB14" s="4"/>
      <c r="DD14" s="4"/>
      <c r="DF14" s="4"/>
    </row>
    <row r="15" spans="1:110" s="6" customFormat="1" ht="15.95" customHeight="1" x14ac:dyDescent="0.2">
      <c r="A15" s="4">
        <v>121424</v>
      </c>
      <c r="B15" s="4" t="s">
        <v>251</v>
      </c>
      <c r="C15" s="4" t="s">
        <v>34</v>
      </c>
      <c r="D15" s="4" t="s">
        <v>250</v>
      </c>
      <c r="E15" s="4" t="s">
        <v>252</v>
      </c>
      <c r="F15" s="4" t="s">
        <v>253</v>
      </c>
      <c r="G15" s="4" t="s">
        <v>254</v>
      </c>
      <c r="H15" s="4" t="s">
        <v>169</v>
      </c>
      <c r="I15" s="4" t="s">
        <v>170</v>
      </c>
      <c r="J15" s="4" t="s">
        <v>97</v>
      </c>
      <c r="K15" s="4" t="s">
        <v>154</v>
      </c>
      <c r="L15" s="4" t="s">
        <v>255</v>
      </c>
      <c r="M15" s="4" t="s">
        <v>256</v>
      </c>
      <c r="N15" s="4" t="s">
        <v>257</v>
      </c>
      <c r="O15" s="4" t="s">
        <v>258</v>
      </c>
      <c r="P15" s="4" t="s">
        <v>259</v>
      </c>
      <c r="Q15" s="4" t="s">
        <v>180</v>
      </c>
      <c r="R15" s="4" t="s">
        <v>55</v>
      </c>
      <c r="S15" s="4" t="s">
        <v>260</v>
      </c>
      <c r="T15" s="4" t="s">
        <v>261</v>
      </c>
      <c r="U15" s="4" t="s">
        <v>262</v>
      </c>
      <c r="V15" s="4" t="s">
        <v>90</v>
      </c>
      <c r="W15" s="4" t="s">
        <v>119</v>
      </c>
      <c r="X15" s="4" t="s">
        <v>263</v>
      </c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S15" s="4"/>
      <c r="AT15" s="4"/>
      <c r="AV15" s="4"/>
      <c r="AW15" s="4"/>
      <c r="AX15" s="4"/>
      <c r="AZ15" s="5"/>
      <c r="BA15" s="4"/>
      <c r="BB15" s="4"/>
      <c r="BC15" s="4"/>
      <c r="BD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5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I15" s="4"/>
      <c r="CJ15" s="4"/>
      <c r="CK15" s="4"/>
      <c r="CL15" s="4"/>
      <c r="CP15" s="4"/>
      <c r="CR15" s="4"/>
      <c r="CT15" s="4"/>
      <c r="CU15" s="4"/>
      <c r="CV15" s="4"/>
      <c r="CX15" s="4"/>
      <c r="CZ15" s="4"/>
      <c r="DB15" s="4"/>
      <c r="DC15" s="4"/>
      <c r="DD15" s="4"/>
      <c r="DF15" s="4"/>
    </row>
    <row r="16" spans="1:110" s="6" customFormat="1" ht="15.95" customHeight="1" x14ac:dyDescent="0.2">
      <c r="A16" s="4">
        <v>124644</v>
      </c>
      <c r="B16" s="4" t="s">
        <v>387</v>
      </c>
      <c r="C16" s="4" t="s">
        <v>122</v>
      </c>
      <c r="D16" s="4" t="s">
        <v>53</v>
      </c>
      <c r="E16" s="4" t="s">
        <v>72</v>
      </c>
      <c r="F16" s="4" t="s">
        <v>242</v>
      </c>
      <c r="G16" s="4" t="s">
        <v>388</v>
      </c>
      <c r="H16" s="4" t="s">
        <v>58</v>
      </c>
      <c r="I16" s="4" t="s">
        <v>243</v>
      </c>
      <c r="J16" s="4" t="s">
        <v>162</v>
      </c>
      <c r="K16" s="4" t="s">
        <v>154</v>
      </c>
      <c r="L16" s="4" t="s">
        <v>389</v>
      </c>
      <c r="M16" s="4" t="s">
        <v>390</v>
      </c>
      <c r="N16" s="4" t="s">
        <v>80</v>
      </c>
      <c r="O16" s="4" t="s">
        <v>391</v>
      </c>
      <c r="P16" s="4" t="s">
        <v>392</v>
      </c>
      <c r="Q16" s="4" t="s">
        <v>393</v>
      </c>
      <c r="R16" s="4" t="s">
        <v>141</v>
      </c>
      <c r="S16" s="4" t="s">
        <v>394</v>
      </c>
      <c r="T16" s="4" t="s">
        <v>318</v>
      </c>
      <c r="U16" s="4" t="s">
        <v>192</v>
      </c>
      <c r="V16" s="4" t="s">
        <v>91</v>
      </c>
      <c r="W16" s="4" t="s">
        <v>212</v>
      </c>
      <c r="X16" s="4" t="s">
        <v>395</v>
      </c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S16" s="4"/>
      <c r="AT16" s="4"/>
      <c r="AU16" s="4"/>
      <c r="AW16" s="4"/>
      <c r="AX16" s="4"/>
      <c r="AZ16" s="5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Q16" s="4"/>
      <c r="BR16" s="4"/>
      <c r="BS16" s="4"/>
      <c r="BT16" s="4"/>
      <c r="BU16" s="5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I16" s="4"/>
      <c r="CJ16" s="4"/>
      <c r="CK16" s="4"/>
      <c r="CL16" s="4"/>
      <c r="CM16" s="4"/>
      <c r="CN16" s="4"/>
      <c r="CP16" s="4"/>
      <c r="CQ16" s="4"/>
      <c r="CR16" s="4"/>
      <c r="CT16" s="4"/>
      <c r="CV16" s="4"/>
      <c r="CX16" s="4"/>
      <c r="CZ16" s="4"/>
      <c r="DB16" s="4"/>
      <c r="DD16" s="4"/>
      <c r="DF16" s="4"/>
    </row>
    <row r="17" spans="1:110" s="6" customFormat="1" ht="15.95" customHeight="1" x14ac:dyDescent="0.2">
      <c r="A17" s="4">
        <v>129854</v>
      </c>
      <c r="B17" s="4" t="s">
        <v>281</v>
      </c>
      <c r="C17" s="4" t="s">
        <v>119</v>
      </c>
      <c r="D17" s="4" t="s">
        <v>61</v>
      </c>
      <c r="E17" s="4" t="s">
        <v>414</v>
      </c>
      <c r="F17" s="4" t="s">
        <v>186</v>
      </c>
      <c r="G17" s="4" t="s">
        <v>282</v>
      </c>
      <c r="H17" s="4" t="s">
        <v>241</v>
      </c>
      <c r="I17" s="4" t="s">
        <v>168</v>
      </c>
      <c r="J17" s="4" t="s">
        <v>213</v>
      </c>
      <c r="K17" s="4" t="s">
        <v>173</v>
      </c>
      <c r="L17" s="4" t="s">
        <v>283</v>
      </c>
      <c r="M17" s="4" t="s">
        <v>284</v>
      </c>
      <c r="N17" s="4" t="s">
        <v>99</v>
      </c>
      <c r="O17" s="4" t="s">
        <v>108</v>
      </c>
      <c r="P17" s="4" t="s">
        <v>285</v>
      </c>
      <c r="Q17" s="4" t="s">
        <v>286</v>
      </c>
      <c r="R17" s="4" t="s">
        <v>111</v>
      </c>
      <c r="S17" s="4" t="s">
        <v>287</v>
      </c>
      <c r="T17" s="4" t="s">
        <v>400</v>
      </c>
      <c r="U17" s="4" t="s">
        <v>401</v>
      </c>
      <c r="V17" s="4" t="s">
        <v>153</v>
      </c>
      <c r="W17" s="4" t="s">
        <v>15</v>
      </c>
      <c r="X17" s="4" t="s">
        <v>167</v>
      </c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S17" s="4"/>
      <c r="AT17" s="4"/>
      <c r="AU17" s="4"/>
      <c r="AW17" s="4"/>
      <c r="AX17" s="4"/>
      <c r="AY17" s="4"/>
      <c r="AZ17" s="5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5"/>
      <c r="BV17" s="4"/>
      <c r="BW17" s="4"/>
      <c r="BX17" s="4"/>
      <c r="BY17" s="4"/>
      <c r="BZ17" s="4"/>
      <c r="CA17" s="4"/>
      <c r="CD17" s="4"/>
      <c r="CE17" s="4"/>
      <c r="CF17" s="4"/>
      <c r="CH17" s="4"/>
      <c r="CI17" s="4"/>
      <c r="CJ17" s="4"/>
      <c r="CK17" s="4"/>
      <c r="CL17" s="4"/>
      <c r="CP17" s="4"/>
      <c r="CR17" s="4"/>
      <c r="CS17" s="4"/>
      <c r="CT17" s="4"/>
      <c r="CU17" s="4"/>
      <c r="CV17" s="4"/>
      <c r="CX17" s="4"/>
      <c r="CZ17" s="4"/>
      <c r="DB17" s="4"/>
      <c r="DC17" s="4"/>
      <c r="DD17" s="4"/>
      <c r="DF17" s="4"/>
    </row>
    <row r="18" spans="1:110" s="6" customFormat="1" ht="15.95" customHeight="1" x14ac:dyDescent="0.2">
      <c r="A18" s="4">
        <v>132306</v>
      </c>
      <c r="B18" s="4" t="s">
        <v>404</v>
      </c>
      <c r="C18" s="4" t="s">
        <v>402</v>
      </c>
      <c r="D18" s="4" t="s">
        <v>403</v>
      </c>
      <c r="E18" s="4" t="s">
        <v>46</v>
      </c>
      <c r="F18" s="4" t="s">
        <v>62</v>
      </c>
      <c r="G18" s="4" t="s">
        <v>344</v>
      </c>
      <c r="H18" s="4" t="s">
        <v>127</v>
      </c>
      <c r="I18" s="4" t="s">
        <v>177</v>
      </c>
      <c r="J18" s="4" t="s">
        <v>67</v>
      </c>
      <c r="K18" s="4" t="s">
        <v>173</v>
      </c>
      <c r="L18" s="4" t="s">
        <v>405</v>
      </c>
      <c r="M18" s="4" t="s">
        <v>406</v>
      </c>
      <c r="N18" s="4" t="s">
        <v>41</v>
      </c>
      <c r="O18" s="4" t="s">
        <v>308</v>
      </c>
      <c r="P18" s="4" t="s">
        <v>407</v>
      </c>
      <c r="Q18" s="4" t="s">
        <v>83</v>
      </c>
      <c r="R18" s="4" t="s">
        <v>166</v>
      </c>
      <c r="S18" s="4" t="s">
        <v>408</v>
      </c>
      <c r="T18" s="4" t="s">
        <v>377</v>
      </c>
      <c r="U18" s="4" t="s">
        <v>61</v>
      </c>
      <c r="V18" s="4" t="s">
        <v>127</v>
      </c>
      <c r="W18" s="4" t="s">
        <v>184</v>
      </c>
      <c r="X18" s="4" t="s">
        <v>327</v>
      </c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S18" s="4"/>
      <c r="AT18" s="4"/>
      <c r="AU18" s="4"/>
      <c r="AW18" s="4"/>
      <c r="AX18" s="4"/>
      <c r="AY18" s="4"/>
      <c r="AZ18" s="5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5"/>
      <c r="BV18" s="4"/>
      <c r="BW18" s="4"/>
      <c r="BX18" s="4"/>
      <c r="BY18" s="4"/>
      <c r="BZ18" s="4"/>
      <c r="CA18" s="4"/>
      <c r="CB18" s="4"/>
      <c r="CC18" s="4"/>
      <c r="CD18" s="4"/>
      <c r="CI18" s="4"/>
      <c r="CJ18" s="4"/>
      <c r="CK18" s="4"/>
      <c r="CL18" s="4"/>
      <c r="CP18" s="4"/>
      <c r="CR18" s="4"/>
      <c r="CT18" s="4"/>
      <c r="CV18" s="4"/>
      <c r="CX18" s="4"/>
      <c r="CZ18" s="4"/>
      <c r="DB18" s="4"/>
      <c r="DD18" s="4"/>
      <c r="DF18" s="4"/>
    </row>
    <row r="19" spans="1:110" s="6" customFormat="1" ht="15.95" customHeight="1" x14ac:dyDescent="0.2">
      <c r="A19" s="4">
        <v>133237</v>
      </c>
      <c r="B19" s="4" t="s">
        <v>294</v>
      </c>
      <c r="C19" s="4" t="s">
        <v>218</v>
      </c>
      <c r="D19" s="4" t="s">
        <v>63</v>
      </c>
      <c r="E19" s="4" t="s">
        <v>246</v>
      </c>
      <c r="F19" s="4" t="s">
        <v>143</v>
      </c>
      <c r="G19" s="4" t="s">
        <v>295</v>
      </c>
      <c r="H19" s="4" t="s">
        <v>151</v>
      </c>
      <c r="I19" s="4" t="s">
        <v>98</v>
      </c>
      <c r="J19" s="4" t="s">
        <v>94</v>
      </c>
      <c r="K19" s="4" t="s">
        <v>154</v>
      </c>
      <c r="L19" s="4" t="s">
        <v>188</v>
      </c>
      <c r="M19" s="4" t="s">
        <v>296</v>
      </c>
      <c r="N19" s="4" t="s">
        <v>297</v>
      </c>
      <c r="O19" s="4" t="s">
        <v>298</v>
      </c>
      <c r="P19" s="4" t="s">
        <v>132</v>
      </c>
      <c r="Q19" s="4" t="s">
        <v>299</v>
      </c>
      <c r="R19" s="4" t="s">
        <v>102</v>
      </c>
      <c r="S19" s="4" t="s">
        <v>300</v>
      </c>
      <c r="T19" s="4" t="s">
        <v>48</v>
      </c>
      <c r="U19" s="4" t="s">
        <v>280</v>
      </c>
      <c r="V19" s="4" t="s">
        <v>54</v>
      </c>
      <c r="W19" s="4" t="s">
        <v>192</v>
      </c>
      <c r="X19" s="4" t="s">
        <v>239</v>
      </c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S19" s="4"/>
      <c r="AT19" s="4"/>
      <c r="AU19" s="4"/>
      <c r="AW19" s="4"/>
      <c r="AX19" s="4"/>
      <c r="AY19" s="4"/>
      <c r="AZ19" s="5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5"/>
      <c r="BV19" s="4"/>
      <c r="BW19" s="4"/>
      <c r="BX19" s="4"/>
      <c r="BY19" s="4"/>
      <c r="BZ19" s="4"/>
      <c r="CA19" s="4"/>
      <c r="CB19" s="4"/>
      <c r="CC19" s="4"/>
      <c r="CD19" s="4"/>
      <c r="CI19" s="4"/>
      <c r="CJ19" s="4"/>
      <c r="CK19" s="4"/>
      <c r="CL19" s="4"/>
      <c r="CM19" s="4"/>
      <c r="CN19" s="4"/>
      <c r="CP19" s="4"/>
      <c r="CR19" s="4"/>
      <c r="CS19" s="4"/>
      <c r="CT19" s="4"/>
      <c r="CV19" s="4"/>
      <c r="CX19" s="4"/>
      <c r="CZ19" s="4"/>
      <c r="DB19" s="4"/>
      <c r="DC19" s="4"/>
      <c r="DD19" s="4"/>
      <c r="DF19" s="4"/>
    </row>
    <row r="20" spans="1:110" s="6" customFormat="1" ht="15.95" customHeight="1" x14ac:dyDescent="0.2">
      <c r="A20" s="4">
        <v>133871</v>
      </c>
      <c r="B20" s="4" t="s">
        <v>303</v>
      </c>
      <c r="C20" s="4" t="s">
        <v>186</v>
      </c>
      <c r="D20" s="4" t="s">
        <v>302</v>
      </c>
      <c r="E20" s="4" t="s">
        <v>276</v>
      </c>
      <c r="F20" s="4" t="s">
        <v>253</v>
      </c>
      <c r="G20" s="4" t="s">
        <v>304</v>
      </c>
      <c r="H20" s="4" t="s">
        <v>58</v>
      </c>
      <c r="I20" s="4" t="s">
        <v>30</v>
      </c>
      <c r="J20" s="4" t="s">
        <v>91</v>
      </c>
      <c r="K20" s="4" t="s">
        <v>247</v>
      </c>
      <c r="L20" s="4" t="s">
        <v>305</v>
      </c>
      <c r="M20" s="4" t="s">
        <v>306</v>
      </c>
      <c r="N20" s="4" t="s">
        <v>307</v>
      </c>
      <c r="O20" s="4" t="s">
        <v>308</v>
      </c>
      <c r="P20" s="4" t="s">
        <v>309</v>
      </c>
      <c r="Q20" s="4" t="s">
        <v>310</v>
      </c>
      <c r="R20" s="4" t="s">
        <v>311</v>
      </c>
      <c r="S20" s="4" t="s">
        <v>312</v>
      </c>
      <c r="T20" s="4" t="s">
        <v>49</v>
      </c>
      <c r="U20" s="4" t="s">
        <v>313</v>
      </c>
      <c r="V20" s="4" t="s">
        <v>31</v>
      </c>
      <c r="W20" s="4" t="s">
        <v>21</v>
      </c>
      <c r="X20" s="4" t="s">
        <v>314</v>
      </c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P20" s="4"/>
      <c r="AS20" s="4"/>
      <c r="AT20" s="4"/>
      <c r="AU20" s="4"/>
      <c r="AW20" s="4"/>
      <c r="AX20" s="4"/>
      <c r="AY20" s="4"/>
      <c r="AZ20" s="5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5"/>
      <c r="BV20" s="4"/>
      <c r="BW20" s="4"/>
      <c r="BX20" s="4"/>
      <c r="BY20" s="4"/>
      <c r="BZ20" s="4"/>
      <c r="CB20" s="4"/>
      <c r="CC20" s="4"/>
      <c r="CD20" s="4"/>
      <c r="CE20" s="4"/>
      <c r="CF20" s="4"/>
      <c r="CH20" s="4"/>
      <c r="CI20" s="4"/>
      <c r="CJ20" s="4"/>
      <c r="CK20" s="4"/>
      <c r="CP20" s="4"/>
      <c r="CR20" s="4"/>
      <c r="CT20" s="4"/>
      <c r="CV20" s="4"/>
      <c r="CX20" s="4"/>
      <c r="CZ20" s="4"/>
      <c r="DB20" s="4"/>
      <c r="DD20" s="4"/>
      <c r="DF20" s="4"/>
    </row>
    <row r="21" spans="1:110" s="6" customFormat="1" ht="15.95" customHeight="1" x14ac:dyDescent="0.2">
      <c r="A21" s="4">
        <v>142361</v>
      </c>
      <c r="B21" s="4" t="s">
        <v>8</v>
      </c>
      <c r="C21" s="4" t="s">
        <v>6</v>
      </c>
      <c r="D21" s="4" t="s">
        <v>7</v>
      </c>
      <c r="E21" s="4" t="s">
        <v>121</v>
      </c>
      <c r="F21" s="4" t="s">
        <v>218</v>
      </c>
      <c r="G21" s="4" t="s">
        <v>434</v>
      </c>
      <c r="H21" s="4" t="s">
        <v>169</v>
      </c>
      <c r="I21" s="4" t="s">
        <v>147</v>
      </c>
      <c r="J21" s="4" t="s">
        <v>153</v>
      </c>
      <c r="K21" s="4" t="s">
        <v>154</v>
      </c>
      <c r="L21" s="4" t="s">
        <v>435</v>
      </c>
      <c r="M21" s="4" t="s">
        <v>436</v>
      </c>
      <c r="N21" s="4" t="s">
        <v>268</v>
      </c>
      <c r="O21" s="4" t="s">
        <v>437</v>
      </c>
      <c r="P21" s="4" t="s">
        <v>330</v>
      </c>
      <c r="Q21" s="4" t="s">
        <v>160</v>
      </c>
      <c r="R21" s="4" t="s">
        <v>261</v>
      </c>
      <c r="S21" s="4" t="s">
        <v>289</v>
      </c>
      <c r="T21" s="4" t="s">
        <v>438</v>
      </c>
      <c r="U21" s="4" t="s">
        <v>439</v>
      </c>
      <c r="V21" s="4" t="s">
        <v>88</v>
      </c>
      <c r="W21" s="4" t="s">
        <v>359</v>
      </c>
      <c r="X21" s="4" t="s">
        <v>440</v>
      </c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S21" s="4"/>
      <c r="AT21" s="4"/>
      <c r="AU21" s="4"/>
      <c r="AW21" s="4"/>
      <c r="AX21" s="4"/>
      <c r="AY21" s="4"/>
      <c r="AZ21" s="5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5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H21" s="4"/>
      <c r="CI21" s="4"/>
      <c r="CJ21" s="4"/>
      <c r="CK21" s="4"/>
      <c r="CL21" s="4"/>
      <c r="CO21" s="4"/>
      <c r="CP21" s="4"/>
      <c r="CR21" s="4"/>
      <c r="CT21" s="4"/>
      <c r="CV21" s="4"/>
      <c r="CX21" s="4"/>
      <c r="CZ21" s="4"/>
      <c r="DB21" s="4"/>
      <c r="DD21" s="4"/>
      <c r="DF21" s="4"/>
    </row>
    <row r="22" spans="1:110" s="6" customFormat="1" ht="15.95" customHeight="1" x14ac:dyDescent="0.2">
      <c r="A22" s="4">
        <v>148238</v>
      </c>
      <c r="B22" s="4" t="s">
        <v>333</v>
      </c>
      <c r="C22" s="4" t="s">
        <v>46</v>
      </c>
      <c r="D22" s="4" t="s">
        <v>332</v>
      </c>
      <c r="E22" s="4" t="s">
        <v>318</v>
      </c>
      <c r="F22" s="4" t="s">
        <v>229</v>
      </c>
      <c r="G22" s="4" t="s">
        <v>334</v>
      </c>
      <c r="H22" s="4" t="s">
        <v>241</v>
      </c>
      <c r="I22" s="4" t="s">
        <v>230</v>
      </c>
      <c r="J22" s="4" t="s">
        <v>64</v>
      </c>
      <c r="K22" s="4" t="s">
        <v>154</v>
      </c>
      <c r="L22" s="4" t="s">
        <v>193</v>
      </c>
      <c r="M22" s="4" t="s">
        <v>194</v>
      </c>
      <c r="N22" s="4" t="s">
        <v>320</v>
      </c>
      <c r="O22" s="4" t="s">
        <v>195</v>
      </c>
      <c r="P22" s="4" t="s">
        <v>196</v>
      </c>
      <c r="Q22" s="4" t="s">
        <v>237</v>
      </c>
      <c r="R22" s="4" t="s">
        <v>197</v>
      </c>
      <c r="S22" s="6">
        <v>0.03</v>
      </c>
      <c r="T22" s="4" t="s">
        <v>198</v>
      </c>
      <c r="U22" s="4" t="s">
        <v>199</v>
      </c>
      <c r="V22" s="4" t="s">
        <v>61</v>
      </c>
      <c r="W22" s="4" t="s">
        <v>200</v>
      </c>
      <c r="X22" s="4" t="s">
        <v>201</v>
      </c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P22" s="4"/>
      <c r="AQ22" s="4"/>
      <c r="AS22" s="4"/>
      <c r="AT22" s="4"/>
      <c r="AU22" s="4"/>
      <c r="AW22" s="4"/>
      <c r="AX22" s="4"/>
      <c r="AY22" s="4"/>
      <c r="AZ22" s="5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Q22" s="4"/>
      <c r="BR22" s="4"/>
      <c r="BS22" s="4"/>
      <c r="BT22" s="4"/>
      <c r="BU22" s="5"/>
      <c r="BV22" s="4"/>
      <c r="BW22" s="4"/>
      <c r="BX22" s="4"/>
      <c r="BY22" s="4"/>
      <c r="BZ22" s="4"/>
      <c r="CA22" s="4"/>
      <c r="CB22" s="4"/>
      <c r="CD22" s="4"/>
      <c r="CH22" s="4"/>
      <c r="CI22" s="4"/>
      <c r="CJ22" s="4"/>
      <c r="CK22" s="4"/>
      <c r="CL22" s="4"/>
      <c r="CP22" s="4"/>
      <c r="CQ22" s="4"/>
      <c r="CR22" s="4"/>
      <c r="CT22" s="4"/>
      <c r="CU22" s="4"/>
      <c r="CV22" s="4"/>
      <c r="CX22" s="4"/>
      <c r="CZ22" s="4"/>
      <c r="DB22" s="4"/>
      <c r="DC22" s="4"/>
      <c r="DD22" s="4"/>
      <c r="DF22" s="4"/>
    </row>
    <row r="23" spans="1:110" s="6" customFormat="1" ht="15.95" customHeight="1" x14ac:dyDescent="0.2">
      <c r="A23" s="4">
        <v>154405</v>
      </c>
      <c r="B23" s="4" t="s">
        <v>441</v>
      </c>
      <c r="C23" s="4" t="s">
        <v>37</v>
      </c>
      <c r="D23" s="4" t="s">
        <v>63</v>
      </c>
      <c r="E23" s="4" t="s">
        <v>26</v>
      </c>
      <c r="F23" s="4" t="s">
        <v>143</v>
      </c>
      <c r="G23" s="4" t="s">
        <v>210</v>
      </c>
      <c r="H23" s="4" t="s">
        <v>76</v>
      </c>
      <c r="I23" s="4" t="s">
        <v>147</v>
      </c>
      <c r="J23" s="4" t="s">
        <v>94</v>
      </c>
      <c r="K23" s="4" t="s">
        <v>154</v>
      </c>
      <c r="L23" s="4" t="s">
        <v>442</v>
      </c>
      <c r="M23" s="4" t="s">
        <v>443</v>
      </c>
      <c r="N23" s="4" t="s">
        <v>444</v>
      </c>
      <c r="O23" s="4" t="s">
        <v>321</v>
      </c>
      <c r="P23" s="4" t="s">
        <v>445</v>
      </c>
      <c r="Q23" s="4" t="s">
        <v>299</v>
      </c>
      <c r="R23" s="4" t="s">
        <v>446</v>
      </c>
      <c r="S23" s="4" t="s">
        <v>411</v>
      </c>
      <c r="T23" s="4" t="s">
        <v>121</v>
      </c>
      <c r="U23" s="4" t="s">
        <v>265</v>
      </c>
      <c r="V23" s="4" t="s">
        <v>101</v>
      </c>
      <c r="W23" s="4" t="s">
        <v>144</v>
      </c>
      <c r="X23" s="4" t="s">
        <v>447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P23" s="4"/>
      <c r="AS23" s="4"/>
      <c r="AT23" s="4"/>
      <c r="AU23" s="4"/>
      <c r="AW23" s="4"/>
      <c r="AX23" s="4"/>
      <c r="AY23" s="4"/>
      <c r="AZ23" s="5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5"/>
      <c r="BV23" s="4"/>
      <c r="BX23" s="4"/>
      <c r="BY23" s="4"/>
      <c r="CA23" s="4"/>
      <c r="CB23" s="4"/>
      <c r="CD23" s="4"/>
      <c r="CE23" s="4"/>
      <c r="CF23" s="4"/>
      <c r="CH23" s="4"/>
      <c r="CI23" s="4"/>
      <c r="CJ23" s="4"/>
      <c r="CK23" s="4"/>
      <c r="CP23" s="4"/>
      <c r="CR23" s="4"/>
      <c r="CT23" s="4"/>
      <c r="CV23" s="4"/>
      <c r="CX23" s="4"/>
      <c r="CZ23" s="4"/>
      <c r="DB23" s="4"/>
      <c r="DD23" s="4"/>
      <c r="DF23" s="4"/>
    </row>
    <row r="24" spans="1:110" s="6" customFormat="1" ht="15.95" customHeight="1" x14ac:dyDescent="0.2">
      <c r="A24" s="4">
        <v>155489</v>
      </c>
      <c r="B24" s="4" t="s">
        <v>203</v>
      </c>
      <c r="C24" s="4" t="s">
        <v>174</v>
      </c>
      <c r="D24" s="4" t="s">
        <v>214</v>
      </c>
      <c r="E24" s="4" t="s">
        <v>72</v>
      </c>
      <c r="F24" s="4" t="s">
        <v>25</v>
      </c>
      <c r="G24" s="4" t="s">
        <v>52</v>
      </c>
      <c r="H24" s="4" t="s">
        <v>58</v>
      </c>
      <c r="I24" s="4" t="s">
        <v>170</v>
      </c>
      <c r="J24" s="4" t="s">
        <v>170</v>
      </c>
      <c r="K24" s="4" t="s">
        <v>154</v>
      </c>
      <c r="L24" s="4" t="s">
        <v>204</v>
      </c>
      <c r="M24" s="4" t="s">
        <v>205</v>
      </c>
      <c r="N24" s="4" t="s">
        <v>206</v>
      </c>
      <c r="O24" s="4" t="s">
        <v>207</v>
      </c>
      <c r="P24" s="4" t="s">
        <v>208</v>
      </c>
      <c r="Q24" s="4" t="s">
        <v>266</v>
      </c>
      <c r="R24" s="4" t="s">
        <v>209</v>
      </c>
      <c r="S24" s="6">
        <v>4.8000000000000001E-2</v>
      </c>
      <c r="T24" s="4" t="s">
        <v>145</v>
      </c>
      <c r="U24" s="4" t="s">
        <v>92</v>
      </c>
      <c r="V24" s="4" t="s">
        <v>95</v>
      </c>
      <c r="W24" s="4" t="s">
        <v>93</v>
      </c>
      <c r="X24" s="4" t="s">
        <v>211</v>
      </c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S24" s="4"/>
      <c r="AT24" s="4"/>
      <c r="AU24" s="4"/>
      <c r="AW24" s="4"/>
      <c r="AX24" s="4"/>
      <c r="AY24" s="4"/>
      <c r="AZ24" s="5"/>
      <c r="BA24" s="4"/>
      <c r="BB24" s="4"/>
      <c r="BC24" s="4"/>
      <c r="BD24" s="4"/>
      <c r="BE24" s="4"/>
      <c r="BF24" s="4"/>
      <c r="BG24" s="4"/>
      <c r="BH24" s="4"/>
      <c r="BU24" s="5"/>
      <c r="BV24" s="4"/>
      <c r="BW24" s="4"/>
      <c r="BX24" s="4"/>
      <c r="BY24" s="4"/>
      <c r="BZ24" s="4"/>
      <c r="CB24" s="4"/>
      <c r="CC24" s="4"/>
      <c r="CD24" s="4"/>
      <c r="CH24" s="4"/>
      <c r="CI24" s="4"/>
      <c r="CJ24" s="4"/>
      <c r="CK24" s="4"/>
      <c r="CL24" s="4"/>
      <c r="CP24" s="4"/>
      <c r="CR24" s="4"/>
      <c r="CT24" s="4"/>
      <c r="CV24" s="4"/>
      <c r="CX24" s="4"/>
      <c r="CZ24" s="4"/>
      <c r="DB24" s="4"/>
      <c r="DD24" s="4"/>
      <c r="DF24" s="4"/>
    </row>
    <row r="25" spans="1:110" s="6" customFormat="1" ht="15.95" customHeight="1" x14ac:dyDescent="0.2">
      <c r="A25" s="4">
        <v>158592</v>
      </c>
      <c r="B25" s="4" t="s">
        <v>450</v>
      </c>
      <c r="C25" s="4" t="s">
        <v>448</v>
      </c>
      <c r="D25" s="4" t="s">
        <v>449</v>
      </c>
      <c r="E25" s="4" t="s">
        <v>178</v>
      </c>
      <c r="F25" s="4" t="s">
        <v>67</v>
      </c>
      <c r="G25" s="4" t="s">
        <v>75</v>
      </c>
      <c r="H25" s="4" t="s">
        <v>31</v>
      </c>
      <c r="I25" s="4" t="s">
        <v>243</v>
      </c>
      <c r="J25" s="4" t="s">
        <v>94</v>
      </c>
      <c r="K25" s="4" t="s">
        <v>154</v>
      </c>
      <c r="L25" s="4" t="s">
        <v>270</v>
      </c>
      <c r="M25" s="4" t="s">
        <v>177</v>
      </c>
      <c r="N25" s="4" t="s">
        <v>33</v>
      </c>
      <c r="O25" s="4" t="s">
        <v>451</v>
      </c>
      <c r="P25" s="4" t="s">
        <v>452</v>
      </c>
      <c r="Q25" s="4" t="s">
        <v>352</v>
      </c>
      <c r="R25" s="4" t="s">
        <v>248</v>
      </c>
      <c r="S25" s="4" t="s">
        <v>453</v>
      </c>
      <c r="T25" s="4" t="s">
        <v>37</v>
      </c>
      <c r="U25" s="4" t="s">
        <v>213</v>
      </c>
      <c r="V25" s="4" t="s">
        <v>28</v>
      </c>
      <c r="W25" s="4" t="s">
        <v>11</v>
      </c>
      <c r="X25" s="4" t="s">
        <v>454</v>
      </c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S25" s="4"/>
      <c r="AT25" s="4"/>
      <c r="AU25" s="4"/>
      <c r="AW25" s="4"/>
      <c r="AX25" s="4"/>
      <c r="AZ25" s="5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Q25" s="4"/>
      <c r="BR25" s="4"/>
      <c r="BS25" s="4"/>
      <c r="BT25" s="4"/>
      <c r="BU25" s="5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H25" s="4"/>
      <c r="CI25" s="4"/>
      <c r="CK25" s="4"/>
      <c r="CL25" s="4"/>
      <c r="CP25" s="4"/>
      <c r="CR25" s="4"/>
      <c r="CT25" s="4"/>
      <c r="CU25" s="4"/>
      <c r="CV25" s="4"/>
      <c r="CX25" s="4"/>
      <c r="CZ25" s="4"/>
      <c r="DA25" s="4"/>
      <c r="DB25" s="4"/>
      <c r="DC25" s="4"/>
      <c r="DD25" s="4"/>
      <c r="DF25" s="4"/>
    </row>
    <row r="26" spans="1:110" s="6" customFormat="1" ht="15.95" customHeight="1" x14ac:dyDescent="0.2">
      <c r="A26" s="4">
        <v>163383</v>
      </c>
      <c r="B26" s="4" t="s">
        <v>455</v>
      </c>
      <c r="C26" s="4" t="s">
        <v>265</v>
      </c>
      <c r="D26" s="4" t="s">
        <v>214</v>
      </c>
      <c r="E26" s="4" t="s">
        <v>456</v>
      </c>
      <c r="F26" s="4" t="s">
        <v>87</v>
      </c>
      <c r="G26" s="4" t="s">
        <v>457</v>
      </c>
      <c r="H26" s="4" t="s">
        <v>120</v>
      </c>
      <c r="I26" s="4" t="s">
        <v>65</v>
      </c>
      <c r="J26" s="4" t="s">
        <v>101</v>
      </c>
      <c r="K26" s="4" t="s">
        <v>154</v>
      </c>
      <c r="L26" s="4" t="s">
        <v>458</v>
      </c>
      <c r="M26" s="4" t="s">
        <v>459</v>
      </c>
      <c r="N26" s="4" t="s">
        <v>460</v>
      </c>
      <c r="O26" s="4" t="s">
        <v>293</v>
      </c>
      <c r="P26" s="4" t="s">
        <v>397</v>
      </c>
      <c r="Q26" s="4" t="s">
        <v>461</v>
      </c>
      <c r="R26" s="4" t="s">
        <v>462</v>
      </c>
      <c r="S26" s="4" t="s">
        <v>463</v>
      </c>
      <c r="T26" s="4" t="s">
        <v>464</v>
      </c>
      <c r="U26" s="4" t="s">
        <v>347</v>
      </c>
      <c r="V26" s="4" t="s">
        <v>101</v>
      </c>
      <c r="W26" s="4" t="s">
        <v>71</v>
      </c>
      <c r="X26" s="4" t="s">
        <v>465</v>
      </c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O26" s="4"/>
      <c r="AP26" s="4"/>
      <c r="AS26" s="4"/>
      <c r="AT26" s="4"/>
      <c r="AV26" s="4"/>
      <c r="AW26" s="4"/>
      <c r="AX26" s="4"/>
      <c r="AY26" s="4"/>
      <c r="AZ26" s="5"/>
      <c r="BA26" s="4"/>
      <c r="BB26" s="4"/>
      <c r="BD26" s="4"/>
      <c r="BE26" s="4"/>
      <c r="BF26" s="4"/>
      <c r="BG26" s="4"/>
      <c r="BH26" s="4"/>
      <c r="BI26" s="4"/>
      <c r="BJ26" s="4"/>
      <c r="BK26" s="4"/>
      <c r="BL26" s="4"/>
      <c r="BQ26" s="4"/>
      <c r="BR26" s="4"/>
      <c r="BS26" s="4"/>
      <c r="BT26" s="4"/>
      <c r="BU26" s="5"/>
      <c r="BV26" s="4"/>
      <c r="BW26" s="4"/>
      <c r="BX26" s="4"/>
      <c r="BY26" s="4"/>
      <c r="BZ26" s="4"/>
      <c r="CA26" s="4"/>
      <c r="CB26" s="4"/>
      <c r="CC26" s="4"/>
      <c r="CE26" s="4"/>
      <c r="CF26" s="4"/>
      <c r="CH26" s="4"/>
      <c r="CI26" s="4"/>
      <c r="CJ26" s="4"/>
      <c r="CL26" s="4"/>
      <c r="CM26" s="4"/>
      <c r="CN26" s="4"/>
      <c r="CP26" s="4"/>
      <c r="CR26" s="4"/>
      <c r="CS26" s="4"/>
      <c r="CT26" s="4"/>
      <c r="CU26" s="4"/>
      <c r="CV26" s="4"/>
      <c r="CX26" s="4"/>
      <c r="CZ26" s="4"/>
      <c r="DA26" s="4"/>
      <c r="DB26" s="4"/>
      <c r="DC26" s="4"/>
      <c r="DD26" s="4"/>
      <c r="DF26" s="4"/>
    </row>
    <row r="27" spans="1:110" s="6" customFormat="1" ht="15.95" customHeight="1" x14ac:dyDescent="0.2">
      <c r="A27" s="4">
        <v>165583</v>
      </c>
      <c r="B27" s="4" t="s">
        <v>367</v>
      </c>
      <c r="C27" s="4" t="s">
        <v>366</v>
      </c>
      <c r="D27" s="4" t="s">
        <v>89</v>
      </c>
      <c r="E27" s="4" t="s">
        <v>245</v>
      </c>
      <c r="F27" s="4" t="s">
        <v>214</v>
      </c>
      <c r="G27" s="4" t="s">
        <v>149</v>
      </c>
      <c r="H27" s="4" t="s">
        <v>171</v>
      </c>
      <c r="I27" s="4" t="s">
        <v>76</v>
      </c>
      <c r="J27" s="4" t="s">
        <v>153</v>
      </c>
      <c r="K27" s="4" t="s">
        <v>173</v>
      </c>
      <c r="L27" s="4" t="s">
        <v>368</v>
      </c>
      <c r="M27" s="4" t="s">
        <v>369</v>
      </c>
      <c r="N27" s="4" t="s">
        <v>396</v>
      </c>
      <c r="O27" s="4" t="s">
        <v>370</v>
      </c>
      <c r="P27" s="4" t="s">
        <v>376</v>
      </c>
      <c r="Q27" s="4" t="s">
        <v>375</v>
      </c>
      <c r="R27" s="4" t="s">
        <v>313</v>
      </c>
      <c r="S27" s="6">
        <v>2.1000000000000001E-2</v>
      </c>
      <c r="T27" s="4" t="s">
        <v>26</v>
      </c>
      <c r="U27" s="4" t="s">
        <v>385</v>
      </c>
      <c r="V27" s="4" t="s">
        <v>88</v>
      </c>
      <c r="W27" s="4" t="s">
        <v>60</v>
      </c>
      <c r="X27" s="4" t="s">
        <v>211</v>
      </c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S27" s="4"/>
      <c r="AT27" s="4"/>
      <c r="AV27" s="4"/>
      <c r="AW27" s="4"/>
      <c r="AX27" s="4"/>
      <c r="AZ27" s="5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5"/>
      <c r="BV27" s="4"/>
      <c r="BW27" s="4"/>
      <c r="BX27" s="4"/>
      <c r="BY27" s="4"/>
      <c r="BZ27" s="4"/>
      <c r="CA27" s="4"/>
      <c r="CB27" s="4"/>
      <c r="CC27" s="4"/>
      <c r="CD27" s="4"/>
      <c r="CG27" s="4"/>
      <c r="CI27" s="4"/>
      <c r="CJ27" s="4"/>
      <c r="CK27" s="4"/>
      <c r="CL27" s="4"/>
      <c r="CM27" s="4"/>
      <c r="CN27" s="4"/>
      <c r="CP27" s="4"/>
      <c r="CR27" s="4"/>
      <c r="CS27" s="4"/>
      <c r="CT27" s="4"/>
      <c r="CU27" s="4"/>
      <c r="CV27" s="4"/>
      <c r="CX27" s="4"/>
      <c r="CZ27" s="4"/>
      <c r="DB27" s="4"/>
      <c r="DD27" s="4"/>
      <c r="DF27" s="4"/>
    </row>
    <row r="28" spans="1:110" s="6" customFormat="1" ht="15.95" customHeight="1" x14ac:dyDescent="0.2">
      <c r="A28" s="4">
        <v>184917</v>
      </c>
      <c r="B28" s="4" t="s">
        <v>380</v>
      </c>
      <c r="C28" s="4" t="s">
        <v>379</v>
      </c>
      <c r="D28" s="4" t="s">
        <v>144</v>
      </c>
      <c r="E28" s="4" t="s">
        <v>265</v>
      </c>
      <c r="F28" s="4" t="s">
        <v>19</v>
      </c>
      <c r="G28" s="4" t="s">
        <v>295</v>
      </c>
      <c r="H28" s="4" t="s">
        <v>280</v>
      </c>
      <c r="I28" s="4" t="s">
        <v>98</v>
      </c>
      <c r="J28" s="4" t="s">
        <v>213</v>
      </c>
      <c r="K28" s="4" t="s">
        <v>154</v>
      </c>
      <c r="L28" s="4" t="s">
        <v>269</v>
      </c>
      <c r="M28" s="4" t="s">
        <v>270</v>
      </c>
      <c r="N28" s="4" t="s">
        <v>271</v>
      </c>
      <c r="O28" s="4" t="s">
        <v>272</v>
      </c>
      <c r="P28" s="4" t="s">
        <v>273</v>
      </c>
      <c r="Q28" s="4" t="s">
        <v>375</v>
      </c>
      <c r="R28" s="4" t="s">
        <v>274</v>
      </c>
      <c r="S28" s="4" t="s">
        <v>289</v>
      </c>
      <c r="T28" s="4" t="s">
        <v>187</v>
      </c>
      <c r="U28" s="4" t="s">
        <v>16</v>
      </c>
      <c r="V28" s="4" t="s">
        <v>142</v>
      </c>
      <c r="W28" s="4" t="s">
        <v>89</v>
      </c>
      <c r="X28" s="4" t="s">
        <v>117</v>
      </c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S28" s="4"/>
      <c r="AT28" s="4"/>
      <c r="AU28" s="4"/>
      <c r="AW28" s="4"/>
      <c r="AX28" s="4"/>
      <c r="AY28" s="4"/>
      <c r="AZ28" s="5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5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I28" s="4"/>
      <c r="CJ28" s="4"/>
      <c r="CK28" s="4"/>
      <c r="CL28" s="4"/>
      <c r="CM28" s="4"/>
      <c r="CN28" s="4"/>
      <c r="CP28" s="4"/>
      <c r="CQ28" s="4"/>
      <c r="CR28" s="4"/>
      <c r="CT28" s="4"/>
      <c r="CV28" s="4"/>
      <c r="CX28" s="4"/>
      <c r="CZ28" s="4"/>
      <c r="DB28" s="4"/>
      <c r="DD28" s="4"/>
      <c r="DF28" s="4"/>
    </row>
    <row r="29" spans="1:110" s="6" customFormat="1" ht="15.95" customHeight="1" x14ac:dyDescent="0.2">
      <c r="A29" s="4">
        <v>189793</v>
      </c>
      <c r="B29" s="4" t="s">
        <v>418</v>
      </c>
      <c r="C29" s="4" t="s">
        <v>417</v>
      </c>
      <c r="D29" s="4" t="s">
        <v>335</v>
      </c>
      <c r="E29" s="4" t="s">
        <v>359</v>
      </c>
      <c r="F29" s="4" t="s">
        <v>331</v>
      </c>
      <c r="G29" s="4" t="s">
        <v>419</v>
      </c>
      <c r="H29" s="4" t="s">
        <v>127</v>
      </c>
      <c r="I29" s="4" t="s">
        <v>33</v>
      </c>
      <c r="J29" s="4" t="s">
        <v>28</v>
      </c>
      <c r="K29" s="4" t="s">
        <v>173</v>
      </c>
      <c r="L29" s="4" t="s">
        <v>420</v>
      </c>
      <c r="M29" s="4" t="s">
        <v>421</v>
      </c>
      <c r="N29" s="4" t="s">
        <v>257</v>
      </c>
      <c r="O29" s="4" t="s">
        <v>422</v>
      </c>
      <c r="P29" s="4" t="s">
        <v>423</v>
      </c>
      <c r="Q29" s="4" t="s">
        <v>393</v>
      </c>
      <c r="R29" s="4" t="s">
        <v>191</v>
      </c>
      <c r="S29" s="4" t="s">
        <v>424</v>
      </c>
      <c r="T29" s="4" t="s">
        <v>264</v>
      </c>
      <c r="U29" s="4" t="s">
        <v>95</v>
      </c>
      <c r="V29" s="4" t="s">
        <v>67</v>
      </c>
      <c r="W29" s="4" t="s">
        <v>116</v>
      </c>
      <c r="X29" s="4" t="s">
        <v>425</v>
      </c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S29" s="4"/>
      <c r="AT29" s="4"/>
      <c r="AU29" s="4"/>
      <c r="AW29" s="4"/>
      <c r="AX29" s="4"/>
      <c r="AY29" s="4"/>
      <c r="AZ29" s="5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5"/>
      <c r="BV29" s="4"/>
      <c r="BW29" s="4"/>
      <c r="BX29" s="4"/>
      <c r="BY29" s="4"/>
      <c r="BZ29" s="4"/>
      <c r="CA29" s="4"/>
      <c r="CB29" s="4"/>
      <c r="CC29" s="4"/>
      <c r="CD29" s="4"/>
      <c r="CH29" s="4"/>
      <c r="CI29" s="4"/>
      <c r="CJ29" s="4"/>
      <c r="CK29" s="4"/>
      <c r="CL29" s="4"/>
      <c r="CM29" s="4"/>
      <c r="CN29" s="4"/>
      <c r="CO29" s="4"/>
      <c r="CP29" s="4"/>
      <c r="CR29" s="4"/>
      <c r="CT29" s="4"/>
      <c r="CV29" s="4"/>
      <c r="CZ29" s="4"/>
      <c r="DB29" s="4"/>
      <c r="DD29" s="4"/>
      <c r="DF29" s="4"/>
    </row>
    <row r="30" spans="1:110" s="6" customFormat="1" ht="15.95" customHeight="1" x14ac:dyDescent="0.2">
      <c r="A30" s="4">
        <v>192736</v>
      </c>
      <c r="B30" s="4" t="s">
        <v>290</v>
      </c>
      <c r="C30" s="4" t="s">
        <v>190</v>
      </c>
      <c r="D30" s="4" t="s">
        <v>189</v>
      </c>
      <c r="E30" s="4" t="s">
        <v>378</v>
      </c>
      <c r="F30" s="4" t="s">
        <v>378</v>
      </c>
      <c r="G30" s="4" t="s">
        <v>173</v>
      </c>
      <c r="H30" s="4" t="s">
        <v>76</v>
      </c>
      <c r="I30" s="4" t="s">
        <v>241</v>
      </c>
      <c r="J30" s="4" t="s">
        <v>28</v>
      </c>
      <c r="K30" s="4" t="s">
        <v>154</v>
      </c>
      <c r="L30" s="4" t="s">
        <v>291</v>
      </c>
      <c r="M30" s="4" t="s">
        <v>128</v>
      </c>
      <c r="N30" s="4" t="s">
        <v>292</v>
      </c>
      <c r="O30" s="4" t="s">
        <v>293</v>
      </c>
      <c r="P30" s="4" t="s">
        <v>409</v>
      </c>
      <c r="Q30" s="4" t="s">
        <v>317</v>
      </c>
      <c r="R30" s="4" t="s">
        <v>410</v>
      </c>
      <c r="S30" s="4" t="s">
        <v>411</v>
      </c>
      <c r="T30" s="4" t="s">
        <v>412</v>
      </c>
      <c r="U30" s="4" t="s">
        <v>140</v>
      </c>
      <c r="V30" s="4" t="s">
        <v>170</v>
      </c>
      <c r="W30" s="4" t="s">
        <v>377</v>
      </c>
      <c r="X30" s="4" t="s">
        <v>413</v>
      </c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O30" s="4"/>
      <c r="AP30" s="4"/>
      <c r="AS30" s="4"/>
      <c r="AT30" s="4"/>
      <c r="AU30" s="4"/>
      <c r="AW30" s="4"/>
      <c r="AX30" s="4"/>
      <c r="AY30" s="4"/>
      <c r="AZ30" s="5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5"/>
      <c r="BV30" s="4"/>
      <c r="BW30" s="4"/>
      <c r="BX30" s="4"/>
      <c r="BY30" s="4"/>
      <c r="BZ30" s="4"/>
      <c r="CA30" s="4"/>
      <c r="CB30" s="4"/>
      <c r="CD30" s="4"/>
      <c r="CG30" s="4"/>
      <c r="CI30" s="4"/>
      <c r="CJ30" s="4"/>
      <c r="CK30" s="4"/>
      <c r="CL30" s="4"/>
      <c r="CP30" s="4"/>
      <c r="CR30" s="4"/>
      <c r="CS30" s="4"/>
      <c r="CT30" s="4"/>
      <c r="CU30" s="4"/>
      <c r="CV30" s="4"/>
      <c r="CX30" s="4"/>
      <c r="CY30" s="4"/>
      <c r="CZ30" s="4"/>
      <c r="DB30" s="4"/>
      <c r="DD30" s="4"/>
      <c r="DF30" s="4"/>
    </row>
    <row r="31" spans="1:110" s="6" customFormat="1" ht="15.95" customHeight="1" x14ac:dyDescent="0.2">
      <c r="A31" s="4">
        <v>198564</v>
      </c>
      <c r="B31" s="4" t="s">
        <v>427</v>
      </c>
      <c r="C31" s="4" t="s">
        <v>121</v>
      </c>
      <c r="D31" s="4" t="s">
        <v>426</v>
      </c>
      <c r="E31" s="4" t="s">
        <v>119</v>
      </c>
      <c r="F31" s="4" t="s">
        <v>91</v>
      </c>
      <c r="G31" s="4" t="s">
        <v>17</v>
      </c>
      <c r="H31" s="4" t="s">
        <v>147</v>
      </c>
      <c r="I31" s="4" t="s">
        <v>172</v>
      </c>
      <c r="J31" s="4" t="s">
        <v>182</v>
      </c>
      <c r="K31" s="4" t="s">
        <v>154</v>
      </c>
      <c r="L31" s="4" t="s">
        <v>267</v>
      </c>
      <c r="M31" s="4" t="s">
        <v>428</v>
      </c>
      <c r="N31" s="4" t="s">
        <v>320</v>
      </c>
      <c r="O31" s="4" t="s">
        <v>280</v>
      </c>
      <c r="P31" s="4" t="s">
        <v>363</v>
      </c>
      <c r="Q31" s="4" t="s">
        <v>317</v>
      </c>
      <c r="R31" s="4" t="s">
        <v>429</v>
      </c>
      <c r="S31" s="4" t="s">
        <v>430</v>
      </c>
      <c r="T31" s="4" t="s">
        <v>347</v>
      </c>
      <c r="U31" s="4" t="s">
        <v>325</v>
      </c>
      <c r="V31" s="4" t="s">
        <v>165</v>
      </c>
      <c r="W31" s="4" t="s">
        <v>77</v>
      </c>
      <c r="X31" s="4" t="s">
        <v>183</v>
      </c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S31" s="4"/>
      <c r="AT31" s="4"/>
      <c r="AU31" s="4"/>
      <c r="AW31" s="4"/>
      <c r="AX31" s="4"/>
      <c r="AZ31" s="5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5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H31" s="4"/>
      <c r="CI31" s="4"/>
      <c r="CJ31" s="4"/>
      <c r="CK31" s="4"/>
      <c r="CL31" s="4"/>
      <c r="CO31" s="4"/>
      <c r="CP31" s="4"/>
      <c r="CR31" s="4"/>
      <c r="CT31" s="4"/>
      <c r="CU31" s="4"/>
      <c r="CV31" s="4"/>
      <c r="CX31" s="4"/>
      <c r="CZ31" s="4"/>
      <c r="DB31" s="4"/>
      <c r="DD31" s="4"/>
      <c r="DF31" s="4"/>
    </row>
    <row r="32" spans="1:110" s="6" customFormat="1" ht="15.95" customHeight="1" x14ac:dyDescent="0.2">
      <c r="A32" s="4">
        <v>199039</v>
      </c>
      <c r="B32" s="4" t="s">
        <v>431</v>
      </c>
      <c r="C32" s="4" t="s">
        <v>72</v>
      </c>
      <c r="D32" s="4" t="s">
        <v>445</v>
      </c>
      <c r="E32" s="4" t="s">
        <v>72</v>
      </c>
      <c r="F32" s="4" t="s">
        <v>59</v>
      </c>
      <c r="G32" s="4" t="s">
        <v>210</v>
      </c>
      <c r="H32" s="4" t="s">
        <v>170</v>
      </c>
      <c r="I32" s="4" t="s">
        <v>65</v>
      </c>
      <c r="J32" s="4" t="s">
        <v>182</v>
      </c>
      <c r="K32" s="4" t="s">
        <v>154</v>
      </c>
      <c r="L32" s="4" t="s">
        <v>432</v>
      </c>
      <c r="M32" s="4" t="s">
        <v>433</v>
      </c>
      <c r="N32" s="4" t="s">
        <v>130</v>
      </c>
      <c r="O32" s="4" t="s">
        <v>398</v>
      </c>
      <c r="P32" s="4" t="s">
        <v>82</v>
      </c>
      <c r="Q32" s="4" t="s">
        <v>110</v>
      </c>
      <c r="R32" s="4" t="s">
        <v>248</v>
      </c>
      <c r="S32" s="4" t="s">
        <v>399</v>
      </c>
      <c r="T32" s="4" t="s">
        <v>187</v>
      </c>
      <c r="U32" s="4" t="s">
        <v>326</v>
      </c>
      <c r="V32" s="4" t="s">
        <v>227</v>
      </c>
      <c r="W32" s="4" t="s">
        <v>315</v>
      </c>
      <c r="X32" s="4" t="s">
        <v>263</v>
      </c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O32" s="4"/>
      <c r="AP32" s="4"/>
      <c r="AQ32" s="4"/>
      <c r="AS32" s="4"/>
      <c r="AT32" s="4"/>
      <c r="AV32" s="4"/>
      <c r="AW32" s="4"/>
      <c r="AX32" s="4"/>
      <c r="AY32" s="4"/>
      <c r="AZ32" s="5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5"/>
      <c r="BV32" s="4"/>
      <c r="BW32" s="4"/>
      <c r="BX32" s="4"/>
      <c r="BY32" s="4"/>
      <c r="BZ32" s="4"/>
      <c r="CA32" s="4"/>
      <c r="CB32" s="4"/>
      <c r="CC32" s="4"/>
      <c r="CD32" s="4"/>
      <c r="CG32" s="4"/>
      <c r="CI32" s="4"/>
      <c r="CJ32" s="4"/>
      <c r="CK32" s="4"/>
      <c r="CL32" s="4"/>
      <c r="CM32" s="4"/>
      <c r="CN32" s="4"/>
      <c r="CP32" s="4"/>
      <c r="CR32" s="4"/>
      <c r="CT32" s="4"/>
      <c r="CV32" s="4"/>
      <c r="CX32" s="4"/>
      <c r="CZ32" s="4"/>
      <c r="DB32" s="4"/>
      <c r="DD32" s="4"/>
      <c r="DF32" s="4"/>
    </row>
    <row r="33" spans="1:27" x14ac:dyDescent="0.2">
      <c r="A33" s="4">
        <v>199794</v>
      </c>
      <c r="B33" s="4" t="s">
        <v>381</v>
      </c>
      <c r="C33" s="4" t="s">
        <v>216</v>
      </c>
      <c r="D33" s="4" t="s">
        <v>232</v>
      </c>
      <c r="E33" s="4" t="s">
        <v>212</v>
      </c>
      <c r="F33" s="4" t="s">
        <v>63</v>
      </c>
      <c r="G33" s="4" t="s">
        <v>149</v>
      </c>
      <c r="H33" s="4" t="s">
        <v>32</v>
      </c>
      <c r="I33" s="4" t="s">
        <v>177</v>
      </c>
      <c r="J33" s="4" t="s">
        <v>67</v>
      </c>
      <c r="K33" s="4" t="s">
        <v>154</v>
      </c>
      <c r="L33" s="4" t="s">
        <v>288</v>
      </c>
      <c r="M33" s="4" t="s">
        <v>256</v>
      </c>
      <c r="N33" s="4" t="s">
        <v>386</v>
      </c>
      <c r="O33" s="4" t="s">
        <v>382</v>
      </c>
      <c r="P33" s="4" t="s">
        <v>383</v>
      </c>
      <c r="Q33" s="4" t="s">
        <v>118</v>
      </c>
      <c r="R33" s="4" t="s">
        <v>264</v>
      </c>
      <c r="S33" s="6">
        <v>2.9000000000000001E-2</v>
      </c>
      <c r="T33" s="4" t="s">
        <v>20</v>
      </c>
      <c r="U33" s="4" t="s">
        <v>90</v>
      </c>
      <c r="V33" s="4" t="s">
        <v>101</v>
      </c>
      <c r="W33" s="4" t="s">
        <v>345</v>
      </c>
      <c r="X33" s="4" t="s">
        <v>384</v>
      </c>
      <c r="Y33" s="4"/>
      <c r="Z33" s="4"/>
      <c r="AA33" s="4"/>
    </row>
    <row r="36" spans="1:27" x14ac:dyDescent="0.2">
      <c r="A36" t="s">
        <v>9</v>
      </c>
      <c r="B36" t="s">
        <v>466</v>
      </c>
    </row>
    <row r="37" spans="1:27" x14ac:dyDescent="0.2">
      <c r="A37" t="s">
        <v>542</v>
      </c>
      <c r="B37" t="s">
        <v>543</v>
      </c>
    </row>
    <row r="38" spans="1:27" x14ac:dyDescent="0.2">
      <c r="A38" t="s">
        <v>517</v>
      </c>
      <c r="B38" t="s">
        <v>540</v>
      </c>
    </row>
    <row r="39" spans="1:27" x14ac:dyDescent="0.2">
      <c r="A39" t="s">
        <v>539</v>
      </c>
      <c r="B39" t="s">
        <v>541</v>
      </c>
    </row>
    <row r="40" spans="1:27" x14ac:dyDescent="0.2">
      <c r="A40" t="s">
        <v>467</v>
      </c>
      <c r="B40" t="s">
        <v>468</v>
      </c>
    </row>
    <row r="41" spans="1:27" x14ac:dyDescent="0.2">
      <c r="A41" t="s">
        <v>469</v>
      </c>
      <c r="B41" t="s">
        <v>470</v>
      </c>
    </row>
    <row r="42" spans="1:27" x14ac:dyDescent="0.2">
      <c r="A42" t="s">
        <v>471</v>
      </c>
      <c r="B42" t="s">
        <v>472</v>
      </c>
    </row>
    <row r="43" spans="1:27" x14ac:dyDescent="0.2">
      <c r="A43" t="s">
        <v>473</v>
      </c>
      <c r="B43" t="s">
        <v>474</v>
      </c>
    </row>
    <row r="44" spans="1:27" x14ac:dyDescent="0.2">
      <c r="A44" t="s">
        <v>475</v>
      </c>
      <c r="B44" t="s">
        <v>476</v>
      </c>
    </row>
    <row r="45" spans="1:27" x14ac:dyDescent="0.2">
      <c r="A45" t="s">
        <v>477</v>
      </c>
      <c r="B45" t="s">
        <v>478</v>
      </c>
    </row>
    <row r="46" spans="1:27" x14ac:dyDescent="0.2">
      <c r="A46" t="s">
        <v>479</v>
      </c>
      <c r="B46" t="s">
        <v>480</v>
      </c>
    </row>
    <row r="47" spans="1:27" x14ac:dyDescent="0.2">
      <c r="A47" t="s">
        <v>481</v>
      </c>
      <c r="B47" t="s">
        <v>482</v>
      </c>
    </row>
    <row r="48" spans="1:27" x14ac:dyDescent="0.2">
      <c r="A48" t="s">
        <v>483</v>
      </c>
      <c r="B48" t="s">
        <v>484</v>
      </c>
    </row>
    <row r="49" spans="1:2" x14ac:dyDescent="0.2">
      <c r="A49" t="s">
        <v>485</v>
      </c>
      <c r="B49" t="s">
        <v>486</v>
      </c>
    </row>
    <row r="50" spans="1:2" x14ac:dyDescent="0.2">
      <c r="A50" t="s">
        <v>487</v>
      </c>
      <c r="B50" t="s">
        <v>488</v>
      </c>
    </row>
    <row r="51" spans="1:2" x14ac:dyDescent="0.2">
      <c r="A51" t="s">
        <v>489</v>
      </c>
      <c r="B51" t="s">
        <v>490</v>
      </c>
    </row>
    <row r="52" spans="1:2" x14ac:dyDescent="0.2">
      <c r="A52" t="s">
        <v>491</v>
      </c>
      <c r="B52" t="s">
        <v>492</v>
      </c>
    </row>
    <row r="53" spans="1:2" x14ac:dyDescent="0.2">
      <c r="A53" t="s">
        <v>493</v>
      </c>
      <c r="B53" t="s">
        <v>494</v>
      </c>
    </row>
    <row r="54" spans="1:2" x14ac:dyDescent="0.2">
      <c r="A54" t="s">
        <v>495</v>
      </c>
      <c r="B54" t="s">
        <v>496</v>
      </c>
    </row>
    <row r="55" spans="1:2" x14ac:dyDescent="0.2">
      <c r="A55" t="s">
        <v>497</v>
      </c>
      <c r="B55" t="s">
        <v>498</v>
      </c>
    </row>
    <row r="56" spans="1:2" x14ac:dyDescent="0.2">
      <c r="A56" t="s">
        <v>499</v>
      </c>
      <c r="B56" t="s">
        <v>500</v>
      </c>
    </row>
    <row r="57" spans="1:2" x14ac:dyDescent="0.2">
      <c r="A57" t="s">
        <v>501</v>
      </c>
      <c r="B57" t="s">
        <v>502</v>
      </c>
    </row>
    <row r="58" spans="1:2" x14ac:dyDescent="0.2">
      <c r="A58" t="s">
        <v>503</v>
      </c>
      <c r="B58" t="s">
        <v>504</v>
      </c>
    </row>
    <row r="59" spans="1:2" x14ac:dyDescent="0.2">
      <c r="A59" t="s">
        <v>505</v>
      </c>
      <c r="B59" t="s">
        <v>506</v>
      </c>
    </row>
    <row r="60" spans="1:2" x14ac:dyDescent="0.2">
      <c r="A60" t="s">
        <v>507</v>
      </c>
      <c r="B60" t="s">
        <v>508</v>
      </c>
    </row>
    <row r="61" spans="1:2" x14ac:dyDescent="0.2">
      <c r="A61" t="s">
        <v>509</v>
      </c>
      <c r="B61" t="s">
        <v>510</v>
      </c>
    </row>
    <row r="62" spans="1:2" x14ac:dyDescent="0.2">
      <c r="A62" t="s">
        <v>511</v>
      </c>
      <c r="B62" t="s">
        <v>512</v>
      </c>
    </row>
    <row r="63" spans="1:2" x14ac:dyDescent="0.2">
      <c r="A63" t="s">
        <v>513</v>
      </c>
      <c r="B63" t="s">
        <v>514</v>
      </c>
    </row>
    <row r="64" spans="1:2" x14ac:dyDescent="0.2">
      <c r="A64" t="s">
        <v>515</v>
      </c>
      <c r="B64" t="s">
        <v>516</v>
      </c>
    </row>
  </sheetData>
  <phoneticPr fontId="3" type="noConversion"/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7"/>
  <sheetViews>
    <sheetView workbookViewId="0">
      <selection sqref="A1:XFD1048576"/>
    </sheetView>
  </sheetViews>
  <sheetFormatPr defaultRowHeight="12.75" x14ac:dyDescent="0.2"/>
  <cols>
    <col min="1" max="1" width="13.5" style="13" bestFit="1" customWidth="1"/>
    <col min="2" max="2" width="16.5" style="13" bestFit="1" customWidth="1"/>
    <col min="3" max="3" width="22.375" style="13" bestFit="1" customWidth="1"/>
    <col min="4" max="4" width="19.5" style="13" bestFit="1" customWidth="1"/>
    <col min="5" max="5" width="21.375" style="13" bestFit="1" customWidth="1"/>
    <col min="6" max="6" width="9" style="13"/>
    <col min="7" max="7" width="23.625" style="13" bestFit="1" customWidth="1"/>
    <col min="8" max="8" width="17.625" style="13" bestFit="1" customWidth="1"/>
    <col min="9" max="16384" width="9" style="13"/>
  </cols>
  <sheetData>
    <row r="1" spans="1:14" x14ac:dyDescent="0.2">
      <c r="A1" t="s">
        <v>544</v>
      </c>
      <c r="B1" t="s">
        <v>763</v>
      </c>
      <c r="C1" t="s">
        <v>859</v>
      </c>
      <c r="D1" t="s">
        <v>860</v>
      </c>
      <c r="E1" t="s">
        <v>861</v>
      </c>
      <c r="F1"/>
      <c r="G1"/>
      <c r="H1"/>
      <c r="I1"/>
      <c r="J1"/>
      <c r="K1"/>
      <c r="L1"/>
      <c r="M1"/>
      <c r="N1"/>
    </row>
    <row r="2" spans="1:14" x14ac:dyDescent="0.2">
      <c r="A2" t="s">
        <v>731</v>
      </c>
      <c r="B2" t="s">
        <v>730</v>
      </c>
      <c r="C2">
        <v>-0.1970489</v>
      </c>
      <c r="D2">
        <v>2.2117199999999999E-3</v>
      </c>
      <c r="E2">
        <v>-0.20184790399999999</v>
      </c>
      <c r="F2"/>
      <c r="G2"/>
      <c r="H2"/>
      <c r="I2"/>
      <c r="J2"/>
      <c r="K2"/>
      <c r="L2"/>
      <c r="M2"/>
      <c r="N2"/>
    </row>
    <row r="3" spans="1:14" x14ac:dyDescent="0.2">
      <c r="A3" t="s">
        <v>593</v>
      </c>
      <c r="B3" t="s">
        <v>594</v>
      </c>
      <c r="C3">
        <v>0.33813627000000002</v>
      </c>
      <c r="D3">
        <v>5.1675999999999996E-3</v>
      </c>
      <c r="E3">
        <v>0.36430563319999998</v>
      </c>
      <c r="F3"/>
      <c r="G3"/>
      <c r="H3"/>
      <c r="I3"/>
      <c r="J3"/>
      <c r="K3"/>
      <c r="L3"/>
      <c r="M3"/>
      <c r="N3"/>
    </row>
    <row r="4" spans="1:14" x14ac:dyDescent="0.2">
      <c r="A4" t="s">
        <v>595</v>
      </c>
      <c r="B4" t="s">
        <v>594</v>
      </c>
      <c r="C4">
        <v>0.33593162999999998</v>
      </c>
      <c r="D4">
        <v>5.3967499999999996E-3</v>
      </c>
      <c r="E4">
        <v>0.36074464429999997</v>
      </c>
      <c r="F4"/>
      <c r="G4"/>
      <c r="H4"/>
      <c r="I4"/>
      <c r="J4"/>
      <c r="K4"/>
      <c r="L4"/>
      <c r="M4"/>
      <c r="N4"/>
    </row>
    <row r="5" spans="1:14" x14ac:dyDescent="0.2">
      <c r="A5" t="s">
        <v>545</v>
      </c>
      <c r="B5" t="s">
        <v>546</v>
      </c>
      <c r="C5">
        <v>0.29355162000000001</v>
      </c>
      <c r="D5">
        <v>4.7163509999999999E-2</v>
      </c>
      <c r="E5">
        <v>0.29731581480000002</v>
      </c>
      <c r="F5"/>
      <c r="G5"/>
      <c r="H5"/>
      <c r="I5"/>
      <c r="J5"/>
      <c r="K5"/>
      <c r="L5"/>
      <c r="M5"/>
      <c r="N5"/>
    </row>
    <row r="6" spans="1:14" x14ac:dyDescent="0.2">
      <c r="A6" t="s">
        <v>760</v>
      </c>
      <c r="B6" t="s">
        <v>761</v>
      </c>
      <c r="C6">
        <v>-0.17121410000000001</v>
      </c>
      <c r="D6">
        <v>3.9383979999999999E-2</v>
      </c>
      <c r="E6">
        <v>-0.15505269499999999</v>
      </c>
      <c r="F6"/>
      <c r="G6"/>
      <c r="H6"/>
      <c r="I6"/>
      <c r="J6"/>
      <c r="K6"/>
      <c r="L6"/>
      <c r="M6"/>
      <c r="N6"/>
    </row>
    <row r="7" spans="1:14" x14ac:dyDescent="0.2">
      <c r="A7" t="s">
        <v>762</v>
      </c>
      <c r="B7" t="s">
        <v>761</v>
      </c>
      <c r="C7">
        <v>-0.16814889999999999</v>
      </c>
      <c r="D7">
        <v>4.2914260000000003E-2</v>
      </c>
      <c r="E7">
        <v>-0.153106202</v>
      </c>
      <c r="F7"/>
      <c r="G7"/>
      <c r="H7"/>
      <c r="I7"/>
      <c r="J7"/>
      <c r="K7"/>
      <c r="L7"/>
      <c r="M7"/>
      <c r="N7"/>
    </row>
    <row r="8" spans="1:14" x14ac:dyDescent="0.2">
      <c r="A8" t="s">
        <v>655</v>
      </c>
      <c r="B8" t="s">
        <v>656</v>
      </c>
      <c r="C8">
        <v>-0.45874680000000001</v>
      </c>
      <c r="D8">
        <v>4.1804300000000003E-2</v>
      </c>
      <c r="E8">
        <v>-0.44543705500000003</v>
      </c>
      <c r="F8"/>
      <c r="G8"/>
      <c r="H8"/>
      <c r="I8"/>
      <c r="J8"/>
      <c r="K8"/>
      <c r="L8"/>
      <c r="M8"/>
      <c r="N8"/>
    </row>
    <row r="9" spans="1:14" x14ac:dyDescent="0.2">
      <c r="A9" t="s">
        <v>657</v>
      </c>
      <c r="B9" t="s">
        <v>656</v>
      </c>
      <c r="C9">
        <v>-0.43824990000000003</v>
      </c>
      <c r="D9">
        <v>4.7076229999999997E-2</v>
      </c>
      <c r="E9">
        <v>-0.425118475</v>
      </c>
      <c r="F9"/>
      <c r="G9"/>
      <c r="H9"/>
      <c r="I9"/>
      <c r="J9"/>
      <c r="K9"/>
      <c r="L9"/>
      <c r="M9"/>
      <c r="N9"/>
    </row>
    <row r="10" spans="1:14" x14ac:dyDescent="0.2">
      <c r="A10" t="s">
        <v>778</v>
      </c>
      <c r="B10" t="s">
        <v>761</v>
      </c>
      <c r="C10">
        <v>-0.17047590000000001</v>
      </c>
      <c r="D10">
        <v>4.2098759999999999E-2</v>
      </c>
      <c r="E10">
        <v>-0.15571838800000001</v>
      </c>
      <c r="F10"/>
      <c r="G10"/>
      <c r="H10"/>
      <c r="I10"/>
      <c r="J10"/>
      <c r="K10"/>
      <c r="L10"/>
      <c r="M10"/>
      <c r="N10"/>
    </row>
    <row r="11" spans="1:14" x14ac:dyDescent="0.2">
      <c r="A11" t="s">
        <v>675</v>
      </c>
      <c r="B11" t="s">
        <v>674</v>
      </c>
      <c r="C11">
        <v>0.77617652999999998</v>
      </c>
      <c r="D11">
        <v>2.329589E-2</v>
      </c>
      <c r="E11">
        <v>0.5689678534</v>
      </c>
      <c r="F11"/>
      <c r="G11"/>
      <c r="H11"/>
      <c r="I11"/>
      <c r="J11"/>
      <c r="K11"/>
      <c r="L11"/>
      <c r="M11"/>
      <c r="N11"/>
    </row>
    <row r="12" spans="1:14" x14ac:dyDescent="0.2">
      <c r="A12" t="s">
        <v>747</v>
      </c>
      <c r="B12" t="s">
        <v>748</v>
      </c>
      <c r="C12">
        <v>0.38550476</v>
      </c>
      <c r="D12">
        <v>2.723747E-2</v>
      </c>
      <c r="E12">
        <v>0.50020489710000005</v>
      </c>
      <c r="F12"/>
      <c r="G12"/>
      <c r="H12"/>
      <c r="I12"/>
      <c r="J12"/>
      <c r="K12"/>
      <c r="L12"/>
      <c r="M12"/>
      <c r="N12"/>
    </row>
    <row r="13" spans="1:14" x14ac:dyDescent="0.2">
      <c r="A13" t="s">
        <v>596</v>
      </c>
      <c r="B13" t="s">
        <v>594</v>
      </c>
      <c r="C13">
        <v>0.33731713000000002</v>
      </c>
      <c r="D13">
        <v>5.4105899999999998E-3</v>
      </c>
      <c r="E13">
        <v>0.36228728399999999</v>
      </c>
      <c r="F13"/>
      <c r="G13"/>
      <c r="H13"/>
      <c r="I13"/>
      <c r="J13"/>
      <c r="K13"/>
      <c r="L13"/>
      <c r="M13"/>
      <c r="N13"/>
    </row>
    <row r="14" spans="1:14" x14ac:dyDescent="0.2">
      <c r="A14" t="s">
        <v>779</v>
      </c>
      <c r="B14" t="s">
        <v>761</v>
      </c>
      <c r="C14">
        <v>-0.1701405</v>
      </c>
      <c r="D14">
        <v>4.0396069999999999E-2</v>
      </c>
      <c r="E14">
        <v>-0.15424852</v>
      </c>
      <c r="F14"/>
      <c r="G14"/>
      <c r="H14"/>
      <c r="I14"/>
      <c r="J14"/>
      <c r="K14"/>
      <c r="L14"/>
      <c r="M14"/>
      <c r="N14"/>
    </row>
    <row r="15" spans="1:14" x14ac:dyDescent="0.2">
      <c r="A15" t="s">
        <v>732</v>
      </c>
      <c r="B15" t="s">
        <v>733</v>
      </c>
      <c r="C15">
        <v>-0.78394980000000003</v>
      </c>
      <c r="D15">
        <v>1.7344160000000001E-2</v>
      </c>
      <c r="E15">
        <v>-1.004930152</v>
      </c>
      <c r="F15"/>
      <c r="G15"/>
      <c r="H15"/>
      <c r="I15"/>
      <c r="J15"/>
      <c r="K15"/>
      <c r="L15"/>
      <c r="M15"/>
      <c r="N15"/>
    </row>
    <row r="16" spans="1:14" x14ac:dyDescent="0.2">
      <c r="A16" t="s">
        <v>685</v>
      </c>
      <c r="B16" t="s">
        <v>686</v>
      </c>
      <c r="C16">
        <v>0.22855507</v>
      </c>
      <c r="D16">
        <v>8.8438000000000006E-3</v>
      </c>
      <c r="E16">
        <v>0.22825848809999999</v>
      </c>
      <c r="F16"/>
      <c r="G16"/>
      <c r="H16"/>
      <c r="I16"/>
      <c r="J16"/>
      <c r="K16"/>
      <c r="L16"/>
      <c r="M16"/>
      <c r="N16"/>
    </row>
    <row r="17" spans="1:14" x14ac:dyDescent="0.2">
      <c r="A17" t="s">
        <v>605</v>
      </c>
      <c r="B17" t="s">
        <v>606</v>
      </c>
      <c r="C17">
        <v>0.59397465999999999</v>
      </c>
      <c r="D17">
        <v>9.6404100000000003E-3</v>
      </c>
      <c r="E17">
        <v>0.52449994529999999</v>
      </c>
      <c r="F17"/>
      <c r="G17"/>
      <c r="H17"/>
      <c r="I17"/>
      <c r="J17"/>
      <c r="K17"/>
      <c r="L17"/>
      <c r="M17"/>
      <c r="N17"/>
    </row>
    <row r="18" spans="1:14" x14ac:dyDescent="0.2">
      <c r="A18" t="s">
        <v>555</v>
      </c>
      <c r="B18" t="s">
        <v>556</v>
      </c>
      <c r="C18">
        <v>-0.65459000000000001</v>
      </c>
      <c r="D18">
        <v>2.0826589999999999E-2</v>
      </c>
      <c r="E18">
        <v>-0.70728685599999996</v>
      </c>
      <c r="F18"/>
      <c r="G18"/>
      <c r="H18"/>
      <c r="I18"/>
      <c r="J18"/>
      <c r="K18"/>
      <c r="L18"/>
      <c r="M18"/>
      <c r="N18"/>
    </row>
    <row r="19" spans="1:14" x14ac:dyDescent="0.2">
      <c r="A19" t="s">
        <v>676</v>
      </c>
      <c r="B19" t="s">
        <v>677</v>
      </c>
      <c r="C19">
        <v>-0.35480299999999998</v>
      </c>
      <c r="D19">
        <v>4.5217050000000002E-2</v>
      </c>
      <c r="E19">
        <v>-0.47193132300000001</v>
      </c>
      <c r="F19"/>
      <c r="G19"/>
      <c r="H19"/>
      <c r="I19"/>
      <c r="J19"/>
      <c r="K19"/>
      <c r="L19"/>
      <c r="M19"/>
      <c r="N19"/>
    </row>
    <row r="20" spans="1:14" x14ac:dyDescent="0.2">
      <c r="A20" t="s">
        <v>729</v>
      </c>
      <c r="B20" t="s">
        <v>730</v>
      </c>
      <c r="C20">
        <v>-0.20446900000000001</v>
      </c>
      <c r="D20">
        <v>2.1136699999999998E-3</v>
      </c>
      <c r="E20">
        <v>-0.212044128</v>
      </c>
      <c r="F20"/>
      <c r="G20"/>
      <c r="H20"/>
      <c r="I20"/>
      <c r="J20"/>
      <c r="K20"/>
      <c r="L20"/>
      <c r="M20"/>
      <c r="N20"/>
    </row>
    <row r="21" spans="1:14" x14ac:dyDescent="0.2">
      <c r="A21" t="s">
        <v>780</v>
      </c>
      <c r="B21" t="s">
        <v>781</v>
      </c>
      <c r="C21">
        <v>-0.16217799999999999</v>
      </c>
      <c r="D21">
        <v>4.9211989999999997E-2</v>
      </c>
      <c r="E21">
        <v>-0.33588292600000003</v>
      </c>
      <c r="F21"/>
      <c r="G21"/>
      <c r="H21"/>
      <c r="I21"/>
      <c r="J21"/>
      <c r="K21"/>
      <c r="L21"/>
      <c r="M21"/>
      <c r="N21"/>
    </row>
    <row r="22" spans="1:14" x14ac:dyDescent="0.2">
      <c r="A22" t="s">
        <v>687</v>
      </c>
      <c r="B22" t="s">
        <v>686</v>
      </c>
      <c r="C22">
        <v>0.21412929999999999</v>
      </c>
      <c r="D22">
        <v>1.0543200000000001E-2</v>
      </c>
      <c r="E22">
        <v>0.2139839949</v>
      </c>
      <c r="F22"/>
      <c r="G22"/>
      <c r="H22"/>
      <c r="I22"/>
      <c r="J22"/>
      <c r="K22"/>
      <c r="L22"/>
      <c r="M22"/>
      <c r="N22"/>
    </row>
    <row r="23" spans="1:14" x14ac:dyDescent="0.2">
      <c r="A23" t="s">
        <v>688</v>
      </c>
      <c r="B23" t="s">
        <v>686</v>
      </c>
      <c r="C23">
        <v>0.2131932</v>
      </c>
      <c r="D23">
        <v>1.059067E-2</v>
      </c>
      <c r="E23">
        <v>0.21339532359999999</v>
      </c>
      <c r="F23"/>
      <c r="G23"/>
      <c r="H23"/>
      <c r="I23"/>
      <c r="J23"/>
      <c r="K23"/>
      <c r="L23"/>
      <c r="M23"/>
      <c r="N23"/>
    </row>
    <row r="24" spans="1:14" x14ac:dyDescent="0.2">
      <c r="A24" t="s">
        <v>673</v>
      </c>
      <c r="B24" t="s">
        <v>674</v>
      </c>
      <c r="C24">
        <v>0.77746468000000002</v>
      </c>
      <c r="D24">
        <v>2.1228E-2</v>
      </c>
      <c r="E24">
        <v>0.57542374699999999</v>
      </c>
      <c r="F24"/>
      <c r="G24"/>
      <c r="H24"/>
      <c r="I24"/>
      <c r="J24"/>
      <c r="K24"/>
      <c r="L24"/>
      <c r="M24"/>
      <c r="N24"/>
    </row>
    <row r="25" spans="1:14" x14ac:dyDescent="0.2">
      <c r="A25" t="s">
        <v>662</v>
      </c>
      <c r="B25" t="s">
        <v>663</v>
      </c>
      <c r="C25">
        <v>-0.27896559999999998</v>
      </c>
      <c r="D25">
        <v>3.437465E-2</v>
      </c>
      <c r="E25">
        <v>-0.392922467</v>
      </c>
      <c r="F25"/>
      <c r="G25"/>
      <c r="H25"/>
      <c r="I25"/>
      <c r="J25"/>
      <c r="K25"/>
      <c r="L25"/>
      <c r="M25"/>
      <c r="N25"/>
    </row>
    <row r="26" spans="1:14" x14ac:dyDescent="0.2">
      <c r="A26" t="s">
        <v>660</v>
      </c>
      <c r="B26" t="s">
        <v>661</v>
      </c>
      <c r="C26">
        <v>-0.25333879999999998</v>
      </c>
      <c r="D26">
        <v>4.7262909999999998E-2</v>
      </c>
      <c r="E26">
        <v>-0.36659551400000001</v>
      </c>
      <c r="F26"/>
      <c r="G26"/>
      <c r="H26"/>
      <c r="I26"/>
      <c r="J26"/>
      <c r="K26"/>
      <c r="L26"/>
      <c r="M26"/>
      <c r="N26"/>
    </row>
    <row r="27" spans="1:14" x14ac:dyDescent="0.2">
      <c r="A27" t="s">
        <v>569</v>
      </c>
      <c r="B27" t="s">
        <v>570</v>
      </c>
      <c r="C27">
        <v>-0.23036400000000001</v>
      </c>
      <c r="D27">
        <v>3.2784870000000001E-2</v>
      </c>
      <c r="E27">
        <v>-0.49378714699999998</v>
      </c>
      <c r="F27"/>
      <c r="G27"/>
      <c r="H27"/>
      <c r="I27"/>
      <c r="J27"/>
      <c r="K27"/>
      <c r="L27"/>
      <c r="M27"/>
      <c r="N27"/>
    </row>
    <row r="28" spans="1:14" x14ac:dyDescent="0.2">
      <c r="A28" t="s">
        <v>782</v>
      </c>
      <c r="B28" t="s">
        <v>783</v>
      </c>
      <c r="C28">
        <v>-0.1673317</v>
      </c>
      <c r="D28">
        <v>3.9105920000000002E-2</v>
      </c>
      <c r="E28">
        <v>-0.18684061199999999</v>
      </c>
      <c r="F28"/>
      <c r="G28"/>
      <c r="H28"/>
      <c r="I28"/>
      <c r="J28"/>
      <c r="K28"/>
      <c r="L28"/>
      <c r="M28"/>
      <c r="N28"/>
    </row>
    <row r="29" spans="1:14" x14ac:dyDescent="0.2">
      <c r="A29" t="s">
        <v>708</v>
      </c>
      <c r="B29" t="s">
        <v>709</v>
      </c>
      <c r="C29">
        <v>-0.37831419999999999</v>
      </c>
      <c r="D29">
        <v>2.436516E-2</v>
      </c>
      <c r="E29">
        <v>-0.44553723099999998</v>
      </c>
      <c r="F29"/>
      <c r="G29"/>
      <c r="H29"/>
      <c r="I29"/>
      <c r="J29"/>
      <c r="K29"/>
      <c r="L29"/>
      <c r="M29"/>
      <c r="N29"/>
    </row>
    <row r="30" spans="1:14" x14ac:dyDescent="0.2">
      <c r="A30" t="s">
        <v>784</v>
      </c>
      <c r="B30" t="s">
        <v>785</v>
      </c>
      <c r="C30">
        <v>-0.1208692</v>
      </c>
      <c r="D30">
        <v>2.190887E-2</v>
      </c>
      <c r="E30">
        <v>-0.112749406</v>
      </c>
      <c r="F30"/>
      <c r="G30"/>
      <c r="H30"/>
      <c r="I30"/>
      <c r="J30"/>
      <c r="K30"/>
      <c r="L30"/>
      <c r="M30"/>
      <c r="N30"/>
    </row>
    <row r="31" spans="1:14" x14ac:dyDescent="0.2">
      <c r="A31" t="s">
        <v>617</v>
      </c>
      <c r="B31" t="s">
        <v>618</v>
      </c>
      <c r="C31">
        <v>0.25007463000000002</v>
      </c>
      <c r="D31">
        <v>4.0883139999999998E-2</v>
      </c>
      <c r="E31">
        <v>0.35880563389999998</v>
      </c>
      <c r="F31"/>
      <c r="G31"/>
      <c r="H31"/>
      <c r="I31"/>
      <c r="J31"/>
      <c r="K31"/>
      <c r="L31"/>
      <c r="M31"/>
      <c r="N31"/>
    </row>
    <row r="32" spans="1:14" x14ac:dyDescent="0.2">
      <c r="A32" t="s">
        <v>547</v>
      </c>
      <c r="B32" t="s">
        <v>548</v>
      </c>
      <c r="C32">
        <v>0.26978701999999999</v>
      </c>
      <c r="D32">
        <v>8.6086800000000005E-3</v>
      </c>
      <c r="E32">
        <v>0.2881446768</v>
      </c>
      <c r="F32"/>
      <c r="G32"/>
      <c r="H32"/>
      <c r="I32"/>
      <c r="J32"/>
      <c r="K32"/>
      <c r="L32"/>
      <c r="M32"/>
      <c r="N32"/>
    </row>
    <row r="33" spans="1:14" x14ac:dyDescent="0.2">
      <c r="A33" t="s">
        <v>786</v>
      </c>
      <c r="B33" t="s">
        <v>787</v>
      </c>
      <c r="C33">
        <v>0.15301412</v>
      </c>
      <c r="D33">
        <v>2.7074E-4</v>
      </c>
      <c r="E33">
        <v>0.38447443809999998</v>
      </c>
      <c r="F33"/>
      <c r="G33"/>
      <c r="H33"/>
      <c r="I33"/>
      <c r="J33"/>
      <c r="K33"/>
      <c r="L33"/>
      <c r="M33"/>
      <c r="N33"/>
    </row>
    <row r="34" spans="1:14" x14ac:dyDescent="0.2">
      <c r="A34" t="s">
        <v>788</v>
      </c>
      <c r="B34" t="s">
        <v>787</v>
      </c>
      <c r="C34">
        <v>0.15727783000000001</v>
      </c>
      <c r="D34">
        <v>3.7679999999999998E-5</v>
      </c>
      <c r="E34">
        <v>0.37008097239999999</v>
      </c>
      <c r="F34"/>
      <c r="G34"/>
      <c r="H34"/>
      <c r="I34"/>
      <c r="J34"/>
      <c r="K34"/>
      <c r="L34"/>
      <c r="M34"/>
      <c r="N34"/>
    </row>
    <row r="35" spans="1:14" x14ac:dyDescent="0.2">
      <c r="A35" t="s">
        <v>699</v>
      </c>
      <c r="B35" t="s">
        <v>694</v>
      </c>
      <c r="C35">
        <v>-0.30329660000000003</v>
      </c>
      <c r="D35">
        <v>3.6940170000000001E-2</v>
      </c>
      <c r="E35">
        <v>-0.27526374799999997</v>
      </c>
      <c r="F35"/>
      <c r="G35"/>
      <c r="H35"/>
      <c r="I35"/>
      <c r="J35"/>
      <c r="K35"/>
      <c r="L35"/>
      <c r="M35"/>
      <c r="N35"/>
    </row>
    <row r="36" spans="1:14" x14ac:dyDescent="0.2">
      <c r="A36" t="s">
        <v>695</v>
      </c>
      <c r="B36" t="s">
        <v>694</v>
      </c>
      <c r="C36">
        <v>-0.30344759999999998</v>
      </c>
      <c r="D36">
        <v>3.6405689999999997E-2</v>
      </c>
      <c r="E36">
        <v>-0.27614984399999998</v>
      </c>
      <c r="F36"/>
      <c r="G36"/>
      <c r="H36"/>
      <c r="I36"/>
      <c r="J36"/>
      <c r="K36"/>
      <c r="L36"/>
      <c r="M36"/>
      <c r="N36"/>
    </row>
    <row r="37" spans="1:14" x14ac:dyDescent="0.2">
      <c r="A37" t="s">
        <v>700</v>
      </c>
      <c r="B37" t="s">
        <v>694</v>
      </c>
      <c r="C37">
        <v>-0.30328699999999997</v>
      </c>
      <c r="D37">
        <v>3.6953510000000002E-2</v>
      </c>
      <c r="E37">
        <v>-0.27520995199999998</v>
      </c>
      <c r="F37"/>
      <c r="G37"/>
      <c r="H37"/>
      <c r="I37"/>
      <c r="J37"/>
      <c r="K37"/>
      <c r="L37"/>
      <c r="M37"/>
      <c r="N37"/>
    </row>
    <row r="38" spans="1:14" x14ac:dyDescent="0.2">
      <c r="A38" t="s">
        <v>696</v>
      </c>
      <c r="B38" t="s">
        <v>694</v>
      </c>
      <c r="C38">
        <v>-0.3034385</v>
      </c>
      <c r="D38">
        <v>3.6418520000000003E-2</v>
      </c>
      <c r="E38">
        <v>-0.276096073</v>
      </c>
      <c r="F38"/>
      <c r="G38"/>
      <c r="H38"/>
      <c r="I38"/>
      <c r="J38"/>
      <c r="K38"/>
      <c r="L38"/>
      <c r="M38"/>
      <c r="N38"/>
    </row>
    <row r="39" spans="1:14" x14ac:dyDescent="0.2">
      <c r="A39" t="s">
        <v>697</v>
      </c>
      <c r="B39" t="s">
        <v>694</v>
      </c>
      <c r="C39">
        <v>-0.30347499999999999</v>
      </c>
      <c r="D39">
        <v>3.6431560000000002E-2</v>
      </c>
      <c r="E39">
        <v>-0.276052362</v>
      </c>
      <c r="F39"/>
      <c r="G39"/>
      <c r="H39"/>
      <c r="I39"/>
      <c r="J39"/>
      <c r="K39"/>
      <c r="L39"/>
      <c r="M39"/>
      <c r="N39"/>
    </row>
    <row r="40" spans="1:14" x14ac:dyDescent="0.2">
      <c r="A40" t="s">
        <v>698</v>
      </c>
      <c r="B40" t="s">
        <v>694</v>
      </c>
      <c r="C40">
        <v>-0.30346580000000001</v>
      </c>
      <c r="D40">
        <v>3.6444450000000003E-2</v>
      </c>
      <c r="E40">
        <v>-0.27599859199999999</v>
      </c>
      <c r="F40"/>
      <c r="G40"/>
      <c r="H40"/>
      <c r="I40"/>
      <c r="J40"/>
      <c r="K40"/>
      <c r="L40"/>
      <c r="M40"/>
      <c r="N40"/>
    </row>
    <row r="41" spans="1:14" x14ac:dyDescent="0.2">
      <c r="A41" t="s">
        <v>693</v>
      </c>
      <c r="B41" t="s">
        <v>694</v>
      </c>
      <c r="C41">
        <v>-0.30295349999999999</v>
      </c>
      <c r="D41">
        <v>3.6191639999999997E-2</v>
      </c>
      <c r="E41">
        <v>-0.275853717</v>
      </c>
      <c r="F41"/>
      <c r="G41"/>
      <c r="H41"/>
      <c r="I41"/>
      <c r="J41"/>
      <c r="K41"/>
      <c r="L41"/>
      <c r="M41"/>
      <c r="N41"/>
    </row>
    <row r="42" spans="1:14" x14ac:dyDescent="0.2">
      <c r="A42" t="s">
        <v>583</v>
      </c>
      <c r="B42" t="s">
        <v>580</v>
      </c>
      <c r="C42">
        <v>-0.37233040000000001</v>
      </c>
      <c r="D42">
        <v>1.9176160000000001E-2</v>
      </c>
      <c r="E42">
        <v>-0.61065939000000002</v>
      </c>
      <c r="F42"/>
      <c r="G42"/>
      <c r="H42"/>
      <c r="I42"/>
      <c r="J42"/>
      <c r="K42"/>
      <c r="L42"/>
      <c r="M42"/>
      <c r="N42"/>
    </row>
    <row r="43" spans="1:14" x14ac:dyDescent="0.2">
      <c r="A43" t="s">
        <v>581</v>
      </c>
      <c r="B43" t="s">
        <v>580</v>
      </c>
      <c r="C43">
        <v>-0.3734886</v>
      </c>
      <c r="D43">
        <v>1.857876E-2</v>
      </c>
      <c r="E43">
        <v>-0.61278021500000002</v>
      </c>
      <c r="F43"/>
      <c r="G43"/>
      <c r="H43"/>
      <c r="I43"/>
      <c r="J43"/>
      <c r="K43"/>
      <c r="L43"/>
      <c r="M43"/>
      <c r="N43"/>
    </row>
    <row r="44" spans="1:14" x14ac:dyDescent="0.2">
      <c r="A44" t="s">
        <v>582</v>
      </c>
      <c r="B44" t="s">
        <v>580</v>
      </c>
      <c r="C44">
        <v>-0.3734886</v>
      </c>
      <c r="D44">
        <v>1.857876E-2</v>
      </c>
      <c r="E44">
        <v>-0.61278021500000002</v>
      </c>
      <c r="F44"/>
      <c r="G44"/>
      <c r="H44"/>
      <c r="I44"/>
      <c r="J44"/>
      <c r="K44"/>
      <c r="L44"/>
      <c r="M44"/>
      <c r="N44"/>
    </row>
    <row r="45" spans="1:14" x14ac:dyDescent="0.2">
      <c r="A45" t="s">
        <v>642</v>
      </c>
      <c r="B45" t="s">
        <v>641</v>
      </c>
      <c r="C45">
        <v>-0.2221108</v>
      </c>
      <c r="D45">
        <v>4.7862809999999999E-2</v>
      </c>
      <c r="E45">
        <v>-0.55807069499999995</v>
      </c>
      <c r="F45"/>
      <c r="G45"/>
      <c r="H45"/>
      <c r="I45"/>
      <c r="J45"/>
      <c r="K45"/>
      <c r="L45"/>
      <c r="M45"/>
      <c r="N45"/>
    </row>
    <row r="46" spans="1:14" x14ac:dyDescent="0.2">
      <c r="A46" t="s">
        <v>643</v>
      </c>
      <c r="B46" t="s">
        <v>641</v>
      </c>
      <c r="C46">
        <v>-0.2221108</v>
      </c>
      <c r="D46">
        <v>4.7862809999999999E-2</v>
      </c>
      <c r="E46">
        <v>-0.55807069499999995</v>
      </c>
      <c r="F46"/>
      <c r="G46"/>
      <c r="H46"/>
      <c r="I46"/>
      <c r="J46"/>
      <c r="K46"/>
      <c r="L46"/>
      <c r="M46"/>
      <c r="N46"/>
    </row>
    <row r="47" spans="1:14" x14ac:dyDescent="0.2">
      <c r="A47" t="s">
        <v>644</v>
      </c>
      <c r="B47" t="s">
        <v>641</v>
      </c>
      <c r="C47">
        <v>-0.2221108</v>
      </c>
      <c r="D47">
        <v>4.7862809999999999E-2</v>
      </c>
      <c r="E47">
        <v>-0.55807069499999995</v>
      </c>
      <c r="F47"/>
      <c r="G47"/>
      <c r="H47"/>
      <c r="I47"/>
      <c r="J47"/>
      <c r="K47"/>
      <c r="L47"/>
      <c r="M47"/>
      <c r="N47"/>
    </row>
    <row r="48" spans="1:14" x14ac:dyDescent="0.2">
      <c r="A48" t="s">
        <v>589</v>
      </c>
      <c r="B48" t="s">
        <v>590</v>
      </c>
      <c r="C48">
        <v>0.27653681000000002</v>
      </c>
      <c r="D48">
        <v>4.3666009999999998E-2</v>
      </c>
      <c r="E48">
        <v>0.37533914470000002</v>
      </c>
      <c r="F48"/>
      <c r="G48"/>
      <c r="H48"/>
      <c r="I48"/>
      <c r="J48"/>
      <c r="K48"/>
      <c r="L48"/>
      <c r="M48"/>
      <c r="N48"/>
    </row>
    <row r="49" spans="1:14" x14ac:dyDescent="0.2">
      <c r="A49" t="s">
        <v>789</v>
      </c>
      <c r="B49" t="s">
        <v>790</v>
      </c>
      <c r="C49">
        <v>-0.1189805</v>
      </c>
      <c r="D49">
        <v>3.1208E-3</v>
      </c>
      <c r="E49">
        <v>-0.122463105</v>
      </c>
      <c r="F49"/>
      <c r="G49"/>
      <c r="H49"/>
      <c r="I49"/>
      <c r="J49"/>
      <c r="K49"/>
      <c r="L49"/>
      <c r="M49"/>
      <c r="N49"/>
    </row>
    <row r="50" spans="1:14" x14ac:dyDescent="0.2">
      <c r="A50" t="s">
        <v>718</v>
      </c>
      <c r="B50" t="s">
        <v>719</v>
      </c>
      <c r="C50">
        <v>0.31776722000000002</v>
      </c>
      <c r="D50">
        <v>4.5735199999999997E-2</v>
      </c>
      <c r="E50">
        <v>0.71795546139999999</v>
      </c>
      <c r="F50"/>
      <c r="G50"/>
      <c r="H50"/>
      <c r="I50"/>
      <c r="J50"/>
      <c r="K50"/>
      <c r="L50"/>
      <c r="M50"/>
      <c r="N50"/>
    </row>
    <row r="51" spans="1:14" x14ac:dyDescent="0.2">
      <c r="A51" t="s">
        <v>625</v>
      </c>
      <c r="B51" t="s">
        <v>626</v>
      </c>
      <c r="C51">
        <v>0.32885989999999998</v>
      </c>
      <c r="D51">
        <v>3.9474899999999997E-3</v>
      </c>
      <c r="E51">
        <v>0.53475307090000002</v>
      </c>
      <c r="F51"/>
      <c r="G51"/>
      <c r="H51"/>
      <c r="I51"/>
      <c r="J51"/>
      <c r="K51"/>
      <c r="L51"/>
      <c r="M51"/>
      <c r="N51"/>
    </row>
    <row r="52" spans="1:14" x14ac:dyDescent="0.2">
      <c r="A52" t="s">
        <v>791</v>
      </c>
      <c r="B52" t="s">
        <v>792</v>
      </c>
      <c r="C52">
        <v>0.18148766999999999</v>
      </c>
      <c r="D52">
        <v>4.6160090000000001E-2</v>
      </c>
      <c r="E52">
        <v>0.14133074339999999</v>
      </c>
      <c r="F52"/>
      <c r="G52"/>
      <c r="H52"/>
      <c r="I52"/>
      <c r="J52"/>
      <c r="K52"/>
      <c r="L52"/>
      <c r="M52"/>
      <c r="N52"/>
    </row>
    <row r="53" spans="1:14" x14ac:dyDescent="0.2">
      <c r="A53" t="s">
        <v>793</v>
      </c>
      <c r="B53" t="s">
        <v>794</v>
      </c>
      <c r="C53">
        <v>-0.1242555</v>
      </c>
      <c r="D53">
        <v>3.7477959999999998E-2</v>
      </c>
      <c r="E53">
        <v>-0.13963084200000001</v>
      </c>
      <c r="F53"/>
      <c r="G53"/>
      <c r="H53"/>
      <c r="I53"/>
      <c r="J53"/>
      <c r="K53"/>
      <c r="L53"/>
      <c r="M53"/>
      <c r="N53"/>
    </row>
    <row r="54" spans="1:14" x14ac:dyDescent="0.2">
      <c r="A54" t="s">
        <v>795</v>
      </c>
      <c r="B54" t="s">
        <v>790</v>
      </c>
      <c r="C54">
        <v>-0.1189492</v>
      </c>
      <c r="D54">
        <v>3.1126299999999999E-3</v>
      </c>
      <c r="E54">
        <v>-0.122463898</v>
      </c>
      <c r="F54"/>
      <c r="G54"/>
      <c r="H54"/>
      <c r="I54"/>
      <c r="J54"/>
      <c r="K54"/>
      <c r="L54"/>
      <c r="M54"/>
      <c r="N54"/>
    </row>
    <row r="55" spans="1:14" x14ac:dyDescent="0.2">
      <c r="A55" t="s">
        <v>796</v>
      </c>
      <c r="B55" t="s">
        <v>790</v>
      </c>
      <c r="C55">
        <v>-0.1300568</v>
      </c>
      <c r="D55">
        <v>1.6613000000000001E-3</v>
      </c>
      <c r="E55">
        <v>-0.13416204700000001</v>
      </c>
      <c r="F55"/>
      <c r="G55"/>
      <c r="H55"/>
      <c r="I55"/>
      <c r="J55"/>
      <c r="K55"/>
      <c r="L55"/>
      <c r="M55"/>
      <c r="N55"/>
    </row>
    <row r="56" spans="1:14" x14ac:dyDescent="0.2">
      <c r="A56" t="s">
        <v>797</v>
      </c>
      <c r="B56" t="s">
        <v>790</v>
      </c>
      <c r="C56">
        <v>-0.1200297</v>
      </c>
      <c r="D56">
        <v>2.8845199999999998E-3</v>
      </c>
      <c r="E56">
        <v>-0.12374845</v>
      </c>
      <c r="F56"/>
      <c r="G56"/>
      <c r="H56"/>
      <c r="I56"/>
      <c r="J56"/>
      <c r="K56"/>
      <c r="L56"/>
      <c r="M56"/>
      <c r="N56"/>
    </row>
    <row r="57" spans="1:14" x14ac:dyDescent="0.2">
      <c r="A57" t="s">
        <v>798</v>
      </c>
      <c r="B57" t="s">
        <v>790</v>
      </c>
      <c r="C57">
        <v>-0.1304929</v>
      </c>
      <c r="D57">
        <v>1.79597E-3</v>
      </c>
      <c r="E57">
        <v>-0.13480800300000001</v>
      </c>
      <c r="F57"/>
      <c r="G57"/>
      <c r="H57"/>
      <c r="I57"/>
      <c r="J57"/>
      <c r="K57"/>
      <c r="L57"/>
      <c r="M57"/>
      <c r="N57"/>
    </row>
    <row r="58" spans="1:14" x14ac:dyDescent="0.2">
      <c r="A58" t="s">
        <v>799</v>
      </c>
      <c r="B58" t="s">
        <v>790</v>
      </c>
      <c r="C58">
        <v>-0.1196562</v>
      </c>
      <c r="D58">
        <v>4.0102200000000001E-3</v>
      </c>
      <c r="E58">
        <v>-0.12365126899999999</v>
      </c>
      <c r="F58"/>
      <c r="G58"/>
      <c r="H58"/>
      <c r="I58"/>
      <c r="J58"/>
      <c r="K58"/>
      <c r="L58"/>
      <c r="M58"/>
      <c r="N58"/>
    </row>
    <row r="59" spans="1:14" x14ac:dyDescent="0.2">
      <c r="A59" t="s">
        <v>800</v>
      </c>
      <c r="B59" t="s">
        <v>801</v>
      </c>
      <c r="C59">
        <v>-0.12898209999999999</v>
      </c>
      <c r="D59">
        <v>3.4937870000000003E-2</v>
      </c>
      <c r="E59">
        <v>-0.122811039</v>
      </c>
      <c r="F59"/>
      <c r="G59"/>
      <c r="H59"/>
      <c r="I59"/>
      <c r="J59"/>
      <c r="K59"/>
      <c r="L59"/>
      <c r="M59"/>
      <c r="N59"/>
    </row>
    <row r="60" spans="1:14" x14ac:dyDescent="0.2">
      <c r="A60" t="s">
        <v>619</v>
      </c>
      <c r="B60" t="s">
        <v>618</v>
      </c>
      <c r="C60">
        <v>0.25050591</v>
      </c>
      <c r="D60">
        <v>4.2324729999999998E-2</v>
      </c>
      <c r="E60">
        <v>0.35920531560000002</v>
      </c>
      <c r="F60"/>
      <c r="G60"/>
      <c r="H60"/>
      <c r="I60"/>
      <c r="J60"/>
      <c r="K60"/>
      <c r="L60"/>
      <c r="M60"/>
      <c r="N60"/>
    </row>
    <row r="61" spans="1:14" x14ac:dyDescent="0.2">
      <c r="A61" t="s">
        <v>586</v>
      </c>
      <c r="B61" t="s">
        <v>585</v>
      </c>
      <c r="C61">
        <v>-0.28879899999999997</v>
      </c>
      <c r="D61">
        <v>1.7806820000000001E-2</v>
      </c>
      <c r="E61">
        <v>-0.26571726600000001</v>
      </c>
      <c r="F61"/>
      <c r="G61"/>
      <c r="H61"/>
      <c r="I61"/>
      <c r="J61"/>
      <c r="K61"/>
      <c r="L61"/>
      <c r="M61"/>
      <c r="N61"/>
    </row>
    <row r="62" spans="1:14" x14ac:dyDescent="0.2">
      <c r="A62" t="s">
        <v>645</v>
      </c>
      <c r="B62" t="s">
        <v>641</v>
      </c>
      <c r="C62">
        <v>-0.2221108</v>
      </c>
      <c r="D62">
        <v>4.7862809999999999E-2</v>
      </c>
      <c r="E62">
        <v>-0.55807069499999995</v>
      </c>
      <c r="F62"/>
      <c r="G62"/>
      <c r="H62"/>
      <c r="I62"/>
      <c r="J62"/>
      <c r="K62"/>
      <c r="L62"/>
      <c r="M62"/>
      <c r="N62"/>
    </row>
    <row r="63" spans="1:14" x14ac:dyDescent="0.2">
      <c r="A63" t="s">
        <v>640</v>
      </c>
      <c r="B63" t="s">
        <v>641</v>
      </c>
      <c r="C63">
        <v>-0.22806950000000001</v>
      </c>
      <c r="D63">
        <v>3.7777280000000003E-2</v>
      </c>
      <c r="E63">
        <v>-0.579809044</v>
      </c>
      <c r="F63"/>
      <c r="G63"/>
      <c r="H63"/>
      <c r="I63"/>
      <c r="J63"/>
      <c r="K63"/>
      <c r="L63"/>
      <c r="M63"/>
      <c r="N63"/>
    </row>
    <row r="64" spans="1:14" x14ac:dyDescent="0.2">
      <c r="A64" t="s">
        <v>646</v>
      </c>
      <c r="B64" t="s">
        <v>641</v>
      </c>
      <c r="C64">
        <v>-0.2221108</v>
      </c>
      <c r="D64">
        <v>4.7862809999999999E-2</v>
      </c>
      <c r="E64">
        <v>-0.55807069499999995</v>
      </c>
      <c r="F64"/>
      <c r="G64"/>
      <c r="H64"/>
      <c r="I64"/>
      <c r="J64"/>
      <c r="K64"/>
      <c r="L64"/>
      <c r="M64"/>
      <c r="N64"/>
    </row>
    <row r="65" spans="1:14" x14ac:dyDescent="0.2">
      <c r="A65" t="s">
        <v>647</v>
      </c>
      <c r="B65" t="s">
        <v>641</v>
      </c>
      <c r="C65">
        <v>-0.2221108</v>
      </c>
      <c r="D65">
        <v>4.7862809999999999E-2</v>
      </c>
      <c r="E65">
        <v>-0.55807069499999995</v>
      </c>
      <c r="F65"/>
      <c r="G65"/>
      <c r="H65"/>
      <c r="I65"/>
      <c r="J65"/>
      <c r="K65"/>
      <c r="L65"/>
      <c r="M65"/>
      <c r="N65"/>
    </row>
    <row r="66" spans="1:14" x14ac:dyDescent="0.2">
      <c r="A66" t="s">
        <v>648</v>
      </c>
      <c r="B66" t="s">
        <v>641</v>
      </c>
      <c r="C66">
        <v>-0.2221108</v>
      </c>
      <c r="D66">
        <v>4.7862809999999999E-2</v>
      </c>
      <c r="E66">
        <v>-0.55807069499999995</v>
      </c>
      <c r="F66"/>
      <c r="G66"/>
      <c r="H66"/>
      <c r="I66"/>
      <c r="J66"/>
      <c r="K66"/>
      <c r="L66"/>
      <c r="M66"/>
      <c r="N66"/>
    </row>
    <row r="67" spans="1:14" x14ac:dyDescent="0.2">
      <c r="A67" t="s">
        <v>751</v>
      </c>
      <c r="B67" t="s">
        <v>752</v>
      </c>
      <c r="C67">
        <v>0.28711931000000002</v>
      </c>
      <c r="D67">
        <v>2.4104380000000002E-2</v>
      </c>
      <c r="E67">
        <v>0.35597793680000001</v>
      </c>
      <c r="F67"/>
      <c r="G67"/>
      <c r="H67"/>
      <c r="I67"/>
      <c r="J67"/>
      <c r="K67"/>
      <c r="L67"/>
      <c r="M67"/>
      <c r="N67"/>
    </row>
    <row r="68" spans="1:14" x14ac:dyDescent="0.2">
      <c r="A68" t="s">
        <v>561</v>
      </c>
      <c r="B68" t="s">
        <v>560</v>
      </c>
      <c r="C68">
        <v>-0.21025199999999999</v>
      </c>
      <c r="D68">
        <v>1.5974740000000001E-2</v>
      </c>
      <c r="E68">
        <v>-0.24389376600000001</v>
      </c>
      <c r="F68"/>
      <c r="G68"/>
      <c r="H68"/>
      <c r="I68"/>
      <c r="J68"/>
      <c r="K68"/>
      <c r="L68"/>
      <c r="M68"/>
      <c r="N68"/>
    </row>
    <row r="69" spans="1:14" x14ac:dyDescent="0.2">
      <c r="A69" t="s">
        <v>609</v>
      </c>
      <c r="B69" t="s">
        <v>610</v>
      </c>
      <c r="C69">
        <v>-0.42199950000000003</v>
      </c>
      <c r="D69">
        <v>9.4068799999999994E-3</v>
      </c>
      <c r="E69">
        <v>-0.41029053300000001</v>
      </c>
      <c r="F69"/>
      <c r="G69"/>
      <c r="H69"/>
      <c r="I69"/>
      <c r="J69"/>
      <c r="K69"/>
      <c r="L69"/>
      <c r="M69"/>
      <c r="N69"/>
    </row>
    <row r="70" spans="1:14" x14ac:dyDescent="0.2">
      <c r="A70" t="s">
        <v>620</v>
      </c>
      <c r="B70" t="s">
        <v>621</v>
      </c>
      <c r="C70">
        <v>-0.61884159999999999</v>
      </c>
      <c r="D70">
        <v>1.0190569999999999E-2</v>
      </c>
      <c r="E70">
        <v>-0.73926810200000004</v>
      </c>
      <c r="F70"/>
      <c r="G70"/>
      <c r="H70"/>
      <c r="I70"/>
      <c r="J70"/>
      <c r="K70"/>
      <c r="L70"/>
      <c r="M70"/>
      <c r="N70"/>
    </row>
    <row r="71" spans="1:14" x14ac:dyDescent="0.2">
      <c r="A71" t="s">
        <v>653</v>
      </c>
      <c r="B71" t="s">
        <v>654</v>
      </c>
      <c r="C71">
        <v>0.33780670000000002</v>
      </c>
      <c r="D71">
        <v>1.7575759999999999E-2</v>
      </c>
      <c r="E71">
        <v>0.34974134649999999</v>
      </c>
      <c r="F71"/>
      <c r="G71"/>
      <c r="H71"/>
      <c r="I71"/>
      <c r="J71"/>
      <c r="K71"/>
      <c r="L71"/>
      <c r="M71"/>
      <c r="N71"/>
    </row>
    <row r="72" spans="1:14" x14ac:dyDescent="0.2">
      <c r="A72" t="s">
        <v>802</v>
      </c>
      <c r="B72" t="s">
        <v>803</v>
      </c>
      <c r="C72">
        <v>0.14949633000000001</v>
      </c>
      <c r="D72">
        <v>4.9403120000000002E-2</v>
      </c>
      <c r="E72">
        <v>0.14424451690000001</v>
      </c>
      <c r="F72"/>
      <c r="G72"/>
      <c r="H72"/>
      <c r="I72"/>
      <c r="J72"/>
      <c r="K72"/>
      <c r="L72"/>
      <c r="M72"/>
      <c r="N72"/>
    </row>
    <row r="73" spans="1:14" x14ac:dyDescent="0.2">
      <c r="A73" t="s">
        <v>804</v>
      </c>
      <c r="B73" t="s">
        <v>790</v>
      </c>
      <c r="C73">
        <v>-0.1286244</v>
      </c>
      <c r="D73">
        <v>1.7286300000000001E-3</v>
      </c>
      <c r="E73">
        <v>-0.13249925600000001</v>
      </c>
      <c r="F73"/>
      <c r="G73"/>
      <c r="H73"/>
      <c r="I73"/>
      <c r="J73"/>
      <c r="K73"/>
      <c r="L73"/>
      <c r="M73"/>
      <c r="N73"/>
    </row>
    <row r="74" spans="1:14" x14ac:dyDescent="0.2">
      <c r="A74" t="s">
        <v>575</v>
      </c>
      <c r="B74" t="s">
        <v>576</v>
      </c>
      <c r="C74">
        <v>0.40317566999999999</v>
      </c>
      <c r="D74">
        <v>3.9093780000000002E-2</v>
      </c>
      <c r="E74">
        <v>0.33360849259999997</v>
      </c>
      <c r="F74"/>
      <c r="G74"/>
      <c r="H74"/>
      <c r="I74"/>
      <c r="J74"/>
      <c r="K74"/>
      <c r="L74"/>
      <c r="M74"/>
      <c r="N74"/>
    </row>
    <row r="75" spans="1:14" x14ac:dyDescent="0.2">
      <c r="A75" t="s">
        <v>577</v>
      </c>
      <c r="B75" t="s">
        <v>578</v>
      </c>
      <c r="C75">
        <v>-0.4162073</v>
      </c>
      <c r="D75">
        <v>3.887036E-2</v>
      </c>
      <c r="E75">
        <v>-0.63450800399999996</v>
      </c>
      <c r="F75"/>
      <c r="G75"/>
      <c r="H75"/>
      <c r="I75"/>
      <c r="J75"/>
      <c r="K75"/>
      <c r="L75"/>
      <c r="M75"/>
      <c r="N75"/>
    </row>
    <row r="76" spans="1:14" x14ac:dyDescent="0.2">
      <c r="A76" t="s">
        <v>607</v>
      </c>
      <c r="B76" t="s">
        <v>608</v>
      </c>
      <c r="C76">
        <v>-0.60629829999999996</v>
      </c>
      <c r="D76">
        <v>8.3460000000000001E-4</v>
      </c>
      <c r="E76">
        <v>-0.75665223400000003</v>
      </c>
      <c r="F76"/>
      <c r="G76"/>
      <c r="H76"/>
      <c r="I76"/>
      <c r="J76"/>
      <c r="K76"/>
      <c r="L76"/>
      <c r="M76"/>
      <c r="N76"/>
    </row>
    <row r="77" spans="1:14" x14ac:dyDescent="0.2">
      <c r="A77" t="s">
        <v>627</v>
      </c>
      <c r="B77" t="s">
        <v>626</v>
      </c>
      <c r="C77">
        <v>0.32885989999999998</v>
      </c>
      <c r="D77">
        <v>3.9474899999999997E-3</v>
      </c>
      <c r="E77">
        <v>0.53475307090000002</v>
      </c>
      <c r="F77"/>
      <c r="G77"/>
      <c r="H77"/>
      <c r="I77"/>
      <c r="J77"/>
      <c r="K77"/>
      <c r="L77"/>
      <c r="M77"/>
      <c r="N77"/>
    </row>
    <row r="78" spans="1:14" x14ac:dyDescent="0.2">
      <c r="A78" t="s">
        <v>745</v>
      </c>
      <c r="B78" t="s">
        <v>746</v>
      </c>
      <c r="C78">
        <v>0.36890062000000001</v>
      </c>
      <c r="D78">
        <v>2.385435E-2</v>
      </c>
      <c r="E78">
        <v>0.39461865769999999</v>
      </c>
      <c r="F78"/>
      <c r="G78"/>
      <c r="H78"/>
      <c r="I78"/>
      <c r="J78"/>
      <c r="K78"/>
      <c r="L78"/>
      <c r="M78"/>
      <c r="N78"/>
    </row>
    <row r="79" spans="1:14" x14ac:dyDescent="0.2">
      <c r="A79" t="s">
        <v>710</v>
      </c>
      <c r="B79" t="s">
        <v>711</v>
      </c>
      <c r="C79">
        <v>-0.32665139999999998</v>
      </c>
      <c r="D79">
        <v>2.0118819999999999E-2</v>
      </c>
      <c r="E79">
        <v>-0.29593160600000001</v>
      </c>
      <c r="F79"/>
      <c r="G79"/>
      <c r="H79"/>
      <c r="I79"/>
      <c r="J79"/>
      <c r="K79"/>
      <c r="L79"/>
      <c r="M79"/>
      <c r="N79"/>
    </row>
    <row r="80" spans="1:14" x14ac:dyDescent="0.2">
      <c r="A80" t="s">
        <v>805</v>
      </c>
      <c r="B80" t="s">
        <v>715</v>
      </c>
      <c r="C80">
        <v>0.17444203</v>
      </c>
      <c r="D80">
        <v>4.285576E-2</v>
      </c>
      <c r="E80">
        <v>0.39635578119999998</v>
      </c>
      <c r="F80"/>
      <c r="G80"/>
      <c r="H80"/>
      <c r="I80"/>
      <c r="J80"/>
      <c r="K80"/>
      <c r="L80"/>
      <c r="M80"/>
      <c r="N80"/>
    </row>
    <row r="81" spans="1:14" x14ac:dyDescent="0.2">
      <c r="A81" t="s">
        <v>716</v>
      </c>
      <c r="B81" t="s">
        <v>717</v>
      </c>
      <c r="C81">
        <v>-0.1803419</v>
      </c>
      <c r="D81">
        <v>4.5796999999999999E-3</v>
      </c>
      <c r="E81">
        <v>-0.19354191800000001</v>
      </c>
      <c r="F81"/>
      <c r="G81"/>
      <c r="H81"/>
      <c r="I81"/>
      <c r="J81"/>
      <c r="K81"/>
      <c r="L81"/>
      <c r="M81"/>
      <c r="N81"/>
    </row>
    <row r="82" spans="1:14" x14ac:dyDescent="0.2">
      <c r="A82" t="s">
        <v>720</v>
      </c>
      <c r="B82" t="s">
        <v>719</v>
      </c>
      <c r="C82">
        <v>0.31776722000000002</v>
      </c>
      <c r="D82">
        <v>4.5735199999999997E-2</v>
      </c>
      <c r="E82">
        <v>0.71795546139999999</v>
      </c>
      <c r="F82"/>
      <c r="G82"/>
      <c r="H82"/>
      <c r="I82"/>
      <c r="J82"/>
      <c r="K82"/>
      <c r="L82"/>
      <c r="M82"/>
      <c r="N82"/>
    </row>
    <row r="83" spans="1:14" x14ac:dyDescent="0.2">
      <c r="A83" t="s">
        <v>806</v>
      </c>
      <c r="B83" t="s">
        <v>807</v>
      </c>
      <c r="C83">
        <v>-0.1362553</v>
      </c>
      <c r="D83">
        <v>2.0095310000000002E-2</v>
      </c>
      <c r="E83">
        <v>-0.13520475700000001</v>
      </c>
      <c r="F83"/>
      <c r="G83"/>
      <c r="H83"/>
      <c r="I83"/>
      <c r="J83"/>
      <c r="K83"/>
      <c r="L83"/>
      <c r="M83"/>
      <c r="N83"/>
    </row>
    <row r="84" spans="1:14" x14ac:dyDescent="0.2">
      <c r="A84" t="s">
        <v>740</v>
      </c>
      <c r="B84" t="s">
        <v>741</v>
      </c>
      <c r="C84">
        <v>0.34090078000000001</v>
      </c>
      <c r="D84">
        <v>6.5010299999999997E-3</v>
      </c>
      <c r="E84">
        <v>0.75366928860000004</v>
      </c>
      <c r="F84"/>
      <c r="G84"/>
      <c r="H84"/>
      <c r="I84"/>
      <c r="J84"/>
      <c r="K84"/>
      <c r="L84"/>
      <c r="M84"/>
      <c r="N84"/>
    </row>
    <row r="85" spans="1:14" x14ac:dyDescent="0.2">
      <c r="A85" t="s">
        <v>671</v>
      </c>
      <c r="B85" t="s">
        <v>672</v>
      </c>
      <c r="C85">
        <v>0.2207047</v>
      </c>
      <c r="D85">
        <v>3.5374500000000003E-2</v>
      </c>
      <c r="E85">
        <v>0.2387500508</v>
      </c>
      <c r="F85"/>
      <c r="G85"/>
      <c r="H85"/>
      <c r="I85"/>
      <c r="J85"/>
      <c r="K85"/>
      <c r="L85"/>
      <c r="M85"/>
      <c r="N85"/>
    </row>
    <row r="86" spans="1:14" x14ac:dyDescent="0.2">
      <c r="A86" t="s">
        <v>572</v>
      </c>
      <c r="B86" t="s">
        <v>573</v>
      </c>
      <c r="C86">
        <v>-0.42583480000000001</v>
      </c>
      <c r="D86">
        <v>3.0399389999999998E-2</v>
      </c>
      <c r="E86">
        <v>-0.55705685699999996</v>
      </c>
      <c r="F86"/>
      <c r="G86"/>
      <c r="H86"/>
      <c r="I86"/>
      <c r="J86"/>
      <c r="K86"/>
      <c r="L86"/>
      <c r="M86"/>
      <c r="N86"/>
    </row>
    <row r="87" spans="1:14" x14ac:dyDescent="0.2">
      <c r="A87" t="s">
        <v>587</v>
      </c>
      <c r="B87" t="s">
        <v>588</v>
      </c>
      <c r="C87">
        <v>-0.37793779999999999</v>
      </c>
      <c r="D87">
        <v>9.7240299999999998E-3</v>
      </c>
      <c r="E87">
        <v>-0.49879008400000002</v>
      </c>
      <c r="F87"/>
      <c r="G87"/>
      <c r="H87"/>
      <c r="I87"/>
      <c r="J87"/>
      <c r="K87"/>
      <c r="L87"/>
      <c r="M87"/>
      <c r="N87"/>
    </row>
    <row r="88" spans="1:14" x14ac:dyDescent="0.2">
      <c r="A88" t="s">
        <v>808</v>
      </c>
      <c r="B88" t="s">
        <v>809</v>
      </c>
      <c r="C88">
        <v>-0.1118923</v>
      </c>
      <c r="D88">
        <v>2.3931709999999998E-2</v>
      </c>
      <c r="E88">
        <v>-0.11276602099999999</v>
      </c>
      <c r="F88"/>
      <c r="G88"/>
      <c r="H88"/>
      <c r="I88"/>
      <c r="J88"/>
      <c r="K88"/>
      <c r="L88"/>
      <c r="M88"/>
      <c r="N88"/>
    </row>
    <row r="89" spans="1:14" x14ac:dyDescent="0.2">
      <c r="A89" t="s">
        <v>810</v>
      </c>
      <c r="B89" t="s">
        <v>811</v>
      </c>
      <c r="C89">
        <v>-9.9124500000000004E-2</v>
      </c>
      <c r="D89">
        <v>4.7274980000000001E-2</v>
      </c>
      <c r="E89">
        <v>-0.10417620700000001</v>
      </c>
      <c r="F89"/>
      <c r="G89"/>
      <c r="H89"/>
      <c r="I89"/>
      <c r="J89"/>
      <c r="K89"/>
      <c r="L89"/>
      <c r="M89"/>
      <c r="N89"/>
    </row>
    <row r="90" spans="1:14" x14ac:dyDescent="0.2">
      <c r="A90" t="s">
        <v>754</v>
      </c>
      <c r="B90" t="s">
        <v>755</v>
      </c>
      <c r="C90">
        <v>-0.30489460000000002</v>
      </c>
      <c r="D90">
        <v>6.1511100000000004E-3</v>
      </c>
      <c r="E90">
        <v>-0.37499143600000001</v>
      </c>
      <c r="F90"/>
      <c r="G90"/>
      <c r="H90"/>
      <c r="I90"/>
      <c r="J90"/>
      <c r="K90"/>
      <c r="L90"/>
      <c r="M90"/>
      <c r="N90"/>
    </row>
    <row r="91" spans="1:14" x14ac:dyDescent="0.2">
      <c r="A91" t="s">
        <v>670</v>
      </c>
      <c r="B91" t="s">
        <v>667</v>
      </c>
      <c r="C91">
        <v>0.29057734000000002</v>
      </c>
      <c r="D91">
        <v>4.2081420000000001E-2</v>
      </c>
      <c r="E91">
        <v>0.28890929999999998</v>
      </c>
      <c r="F91"/>
      <c r="G91"/>
      <c r="H91"/>
      <c r="I91"/>
      <c r="J91"/>
      <c r="K91"/>
      <c r="L91"/>
      <c r="M91"/>
      <c r="N91"/>
    </row>
    <row r="92" spans="1:14" x14ac:dyDescent="0.2">
      <c r="A92" t="s">
        <v>812</v>
      </c>
      <c r="B92" t="s">
        <v>813</v>
      </c>
      <c r="C92">
        <v>0.19271381000000001</v>
      </c>
      <c r="D92">
        <v>4.6819090000000001E-2</v>
      </c>
      <c r="E92">
        <v>0.16888611819999999</v>
      </c>
      <c r="F92"/>
      <c r="G92"/>
      <c r="H92"/>
      <c r="I92"/>
      <c r="J92"/>
      <c r="K92"/>
      <c r="L92"/>
      <c r="M92"/>
      <c r="N92"/>
    </row>
    <row r="93" spans="1:14" x14ac:dyDescent="0.2">
      <c r="A93" t="s">
        <v>591</v>
      </c>
      <c r="B93" t="s">
        <v>592</v>
      </c>
      <c r="C93">
        <v>-0.25384220000000002</v>
      </c>
      <c r="D93">
        <v>3.9154300000000003E-2</v>
      </c>
      <c r="E93">
        <v>-0.27256198599999998</v>
      </c>
      <c r="F93"/>
      <c r="G93"/>
      <c r="H93"/>
      <c r="I93"/>
      <c r="J93"/>
      <c r="K93"/>
      <c r="L93"/>
      <c r="M93"/>
      <c r="N93"/>
    </row>
    <row r="94" spans="1:14" x14ac:dyDescent="0.2">
      <c r="A94" t="s">
        <v>549</v>
      </c>
      <c r="B94" t="s">
        <v>548</v>
      </c>
      <c r="C94">
        <v>0.26903927</v>
      </c>
      <c r="D94">
        <v>8.65784E-3</v>
      </c>
      <c r="E94">
        <v>0.28715018590000002</v>
      </c>
      <c r="F94"/>
      <c r="G94"/>
      <c r="H94"/>
      <c r="I94"/>
      <c r="J94"/>
      <c r="K94"/>
      <c r="L94"/>
      <c r="M94"/>
      <c r="N94"/>
    </row>
    <row r="95" spans="1:14" x14ac:dyDescent="0.2">
      <c r="A95" t="s">
        <v>649</v>
      </c>
      <c r="B95" t="s">
        <v>641</v>
      </c>
      <c r="C95">
        <v>-0.2221108</v>
      </c>
      <c r="D95">
        <v>4.7862809999999999E-2</v>
      </c>
      <c r="E95">
        <v>-0.55807069499999995</v>
      </c>
      <c r="F95"/>
      <c r="G95"/>
      <c r="H95"/>
      <c r="I95"/>
      <c r="J95"/>
      <c r="K95"/>
      <c r="L95"/>
      <c r="M95"/>
      <c r="N95"/>
    </row>
    <row r="96" spans="1:14" x14ac:dyDescent="0.2">
      <c r="A96" t="s">
        <v>814</v>
      </c>
      <c r="B96" t="s">
        <v>815</v>
      </c>
      <c r="C96">
        <v>-0.16565740000000001</v>
      </c>
      <c r="D96">
        <v>4.8953990000000003E-2</v>
      </c>
      <c r="E96">
        <v>-0.180576969</v>
      </c>
      <c r="F96"/>
      <c r="G96"/>
      <c r="H96"/>
      <c r="I96"/>
      <c r="J96"/>
      <c r="K96"/>
      <c r="L96"/>
      <c r="M96"/>
      <c r="N96"/>
    </row>
    <row r="97" spans="1:14" x14ac:dyDescent="0.2">
      <c r="A97" t="s">
        <v>550</v>
      </c>
      <c r="B97" t="s">
        <v>551</v>
      </c>
      <c r="C97">
        <v>0.24614912999999999</v>
      </c>
      <c r="D97">
        <v>4.635069E-2</v>
      </c>
      <c r="E97">
        <v>0.24624861419999999</v>
      </c>
      <c r="F97"/>
      <c r="G97"/>
      <c r="H97"/>
      <c r="I97"/>
      <c r="J97"/>
      <c r="K97"/>
      <c r="L97"/>
      <c r="M97"/>
      <c r="N97"/>
    </row>
    <row r="98" spans="1:14" x14ac:dyDescent="0.2">
      <c r="A98" t="s">
        <v>816</v>
      </c>
      <c r="B98" t="s">
        <v>817</v>
      </c>
      <c r="C98">
        <v>-0.1145645</v>
      </c>
      <c r="D98">
        <v>8.21676E-3</v>
      </c>
      <c r="E98">
        <v>-0.11476654</v>
      </c>
      <c r="F98"/>
      <c r="G98"/>
      <c r="H98"/>
      <c r="I98"/>
      <c r="J98"/>
      <c r="K98"/>
      <c r="L98"/>
      <c r="M98"/>
      <c r="N98"/>
    </row>
    <row r="99" spans="1:14" x14ac:dyDescent="0.2">
      <c r="A99" t="s">
        <v>603</v>
      </c>
      <c r="B99" t="s">
        <v>604</v>
      </c>
      <c r="C99">
        <v>-0.32688270000000003</v>
      </c>
      <c r="D99">
        <v>6.7666999999999996E-3</v>
      </c>
      <c r="E99">
        <v>-0.42091527400000001</v>
      </c>
      <c r="F99"/>
      <c r="G99"/>
      <c r="H99"/>
      <c r="I99"/>
      <c r="J99"/>
      <c r="K99"/>
      <c r="L99"/>
      <c r="M99"/>
      <c r="N99"/>
    </row>
    <row r="100" spans="1:14" x14ac:dyDescent="0.2">
      <c r="A100" t="s">
        <v>611</v>
      </c>
      <c r="B100" t="s">
        <v>612</v>
      </c>
      <c r="C100">
        <v>-0.41869119999999999</v>
      </c>
      <c r="D100">
        <v>2.4721139999999999E-2</v>
      </c>
      <c r="E100">
        <v>-1.197596439</v>
      </c>
      <c r="F100"/>
      <c r="G100"/>
      <c r="H100"/>
      <c r="I100"/>
      <c r="J100"/>
      <c r="K100"/>
      <c r="L100"/>
      <c r="M100"/>
      <c r="N100"/>
    </row>
    <row r="101" spans="1:14" x14ac:dyDescent="0.2">
      <c r="A101" t="s">
        <v>706</v>
      </c>
      <c r="B101" t="s">
        <v>707</v>
      </c>
      <c r="C101">
        <v>0.26411806999999998</v>
      </c>
      <c r="D101">
        <v>7.6853999999999996E-4</v>
      </c>
      <c r="E101">
        <v>0.38027322879999997</v>
      </c>
      <c r="F101"/>
      <c r="G101"/>
      <c r="H101"/>
      <c r="I101"/>
      <c r="J101"/>
      <c r="K101"/>
      <c r="L101"/>
      <c r="M101"/>
      <c r="N101"/>
    </row>
    <row r="102" spans="1:14" x14ac:dyDescent="0.2">
      <c r="A102" t="s">
        <v>574</v>
      </c>
      <c r="B102" t="s">
        <v>573</v>
      </c>
      <c r="C102">
        <v>-0.42204439999999999</v>
      </c>
      <c r="D102">
        <v>3.1256680000000002E-2</v>
      </c>
      <c r="E102">
        <v>-0.55361865600000004</v>
      </c>
      <c r="F102"/>
      <c r="G102"/>
      <c r="H102"/>
      <c r="I102"/>
      <c r="J102"/>
      <c r="K102"/>
      <c r="L102"/>
      <c r="M102"/>
      <c r="N102"/>
    </row>
    <row r="103" spans="1:14" x14ac:dyDescent="0.2">
      <c r="A103" t="s">
        <v>818</v>
      </c>
      <c r="B103" t="s">
        <v>819</v>
      </c>
      <c r="C103">
        <v>-0.1898687</v>
      </c>
      <c r="D103">
        <v>4.6747360000000002E-2</v>
      </c>
      <c r="E103">
        <v>-0.16787621699999999</v>
      </c>
      <c r="F103"/>
      <c r="G103"/>
      <c r="H103"/>
      <c r="I103"/>
      <c r="J103"/>
      <c r="K103"/>
      <c r="L103"/>
      <c r="M103"/>
      <c r="N103"/>
    </row>
    <row r="104" spans="1:14" x14ac:dyDescent="0.2">
      <c r="A104" t="s">
        <v>758</v>
      </c>
      <c r="B104" t="s">
        <v>759</v>
      </c>
      <c r="C104">
        <v>-0.17914820000000001</v>
      </c>
      <c r="D104">
        <v>3.8071069999999999E-2</v>
      </c>
      <c r="E104">
        <v>-0.189199592</v>
      </c>
      <c r="F104"/>
      <c r="G104"/>
      <c r="H104"/>
      <c r="I104"/>
      <c r="J104"/>
      <c r="K104"/>
      <c r="L104"/>
      <c r="M104"/>
      <c r="N104"/>
    </row>
    <row r="105" spans="1:14" x14ac:dyDescent="0.2">
      <c r="A105" t="s">
        <v>820</v>
      </c>
      <c r="B105" t="s">
        <v>785</v>
      </c>
      <c r="C105">
        <v>-0.12133289999999999</v>
      </c>
      <c r="D105">
        <v>2.157328E-2</v>
      </c>
      <c r="E105">
        <v>-0.11309849900000001</v>
      </c>
      <c r="F105"/>
      <c r="G105"/>
      <c r="H105"/>
      <c r="I105"/>
      <c r="J105"/>
      <c r="K105"/>
      <c r="L105"/>
      <c r="M105"/>
      <c r="N105"/>
    </row>
    <row r="106" spans="1:14" x14ac:dyDescent="0.2">
      <c r="A106" t="s">
        <v>821</v>
      </c>
      <c r="B106" t="s">
        <v>822</v>
      </c>
      <c r="C106">
        <v>-0.1494991</v>
      </c>
      <c r="D106">
        <v>1.1932770000000001E-2</v>
      </c>
      <c r="E106">
        <v>-0.15739731100000001</v>
      </c>
      <c r="F106"/>
      <c r="G106"/>
      <c r="H106"/>
      <c r="I106"/>
      <c r="J106"/>
      <c r="K106"/>
      <c r="L106"/>
      <c r="M106"/>
      <c r="N106"/>
    </row>
    <row r="107" spans="1:14" x14ac:dyDescent="0.2">
      <c r="A107" t="s">
        <v>823</v>
      </c>
      <c r="B107" t="s">
        <v>824</v>
      </c>
      <c r="C107">
        <v>0.11249073</v>
      </c>
      <c r="D107">
        <v>4.0965660000000001E-2</v>
      </c>
      <c r="E107">
        <v>0.1164236677</v>
      </c>
      <c r="F107"/>
      <c r="G107"/>
      <c r="H107"/>
      <c r="I107"/>
      <c r="J107"/>
      <c r="K107"/>
      <c r="L107"/>
      <c r="M107"/>
      <c r="N107"/>
    </row>
    <row r="108" spans="1:14" x14ac:dyDescent="0.2">
      <c r="A108" t="s">
        <v>721</v>
      </c>
      <c r="B108" t="s">
        <v>722</v>
      </c>
      <c r="C108">
        <v>0.26086556999999999</v>
      </c>
      <c r="D108">
        <v>2.8711000000000001E-3</v>
      </c>
      <c r="E108">
        <v>0.26189543869999998</v>
      </c>
      <c r="F108"/>
      <c r="G108"/>
      <c r="H108"/>
      <c r="I108"/>
      <c r="J108"/>
      <c r="K108"/>
      <c r="L108"/>
      <c r="M108"/>
      <c r="N108"/>
    </row>
    <row r="109" spans="1:14" x14ac:dyDescent="0.2">
      <c r="A109" t="s">
        <v>749</v>
      </c>
      <c r="B109" t="s">
        <v>750</v>
      </c>
      <c r="C109">
        <v>-0.32753399999999999</v>
      </c>
      <c r="D109">
        <v>2.4490370000000001E-2</v>
      </c>
      <c r="E109">
        <v>-0.63987152199999997</v>
      </c>
      <c r="F109"/>
      <c r="G109"/>
      <c r="H109"/>
      <c r="I109"/>
      <c r="J109"/>
      <c r="K109"/>
      <c r="L109"/>
      <c r="M109"/>
      <c r="N109"/>
    </row>
    <row r="110" spans="1:14" x14ac:dyDescent="0.2">
      <c r="A110" t="s">
        <v>630</v>
      </c>
      <c r="B110" t="s">
        <v>631</v>
      </c>
      <c r="C110">
        <v>-0.66514660000000003</v>
      </c>
      <c r="D110">
        <v>2.1713659999999999E-2</v>
      </c>
      <c r="E110">
        <v>-0.73520186799999998</v>
      </c>
      <c r="F110"/>
      <c r="G110"/>
      <c r="H110"/>
      <c r="I110"/>
      <c r="J110"/>
      <c r="K110"/>
      <c r="L110"/>
      <c r="M110"/>
      <c r="N110"/>
    </row>
    <row r="111" spans="1:14" x14ac:dyDescent="0.2">
      <c r="A111" t="s">
        <v>632</v>
      </c>
      <c r="B111" t="s">
        <v>633</v>
      </c>
      <c r="C111">
        <v>-0.66470989999999996</v>
      </c>
      <c r="D111">
        <v>2.3202960000000002E-2</v>
      </c>
      <c r="E111">
        <v>-0.54960908900000005</v>
      </c>
      <c r="F111"/>
      <c r="G111"/>
      <c r="H111"/>
      <c r="I111"/>
      <c r="J111"/>
      <c r="K111"/>
      <c r="L111"/>
      <c r="M111"/>
      <c r="N111"/>
    </row>
    <row r="112" spans="1:14" x14ac:dyDescent="0.2">
      <c r="A112" t="s">
        <v>825</v>
      </c>
      <c r="B112" t="s">
        <v>801</v>
      </c>
      <c r="C112">
        <v>-0.12889719999999999</v>
      </c>
      <c r="D112">
        <v>3.508936E-2</v>
      </c>
      <c r="E112">
        <v>-0.12271296299999999</v>
      </c>
      <c r="F112"/>
      <c r="G112"/>
      <c r="H112"/>
      <c r="I112"/>
      <c r="J112"/>
      <c r="K112"/>
      <c r="L112"/>
      <c r="M112"/>
      <c r="N112"/>
    </row>
    <row r="113" spans="1:14" x14ac:dyDescent="0.2">
      <c r="A113" t="s">
        <v>584</v>
      </c>
      <c r="B113" t="s">
        <v>585</v>
      </c>
      <c r="C113">
        <v>-0.28681709999999999</v>
      </c>
      <c r="D113">
        <v>1.7093850000000001E-2</v>
      </c>
      <c r="E113">
        <v>-0.26634516400000002</v>
      </c>
      <c r="F113"/>
      <c r="G113"/>
      <c r="H113"/>
      <c r="I113"/>
      <c r="J113"/>
      <c r="K113"/>
      <c r="L113"/>
      <c r="M113"/>
      <c r="N113"/>
    </row>
    <row r="114" spans="1:14" x14ac:dyDescent="0.2">
      <c r="A114" t="s">
        <v>826</v>
      </c>
      <c r="B114" t="s">
        <v>827</v>
      </c>
      <c r="C114">
        <v>0.11841670999999999</v>
      </c>
      <c r="D114">
        <v>1.5623990000000001E-2</v>
      </c>
      <c r="E114">
        <v>0.11058659730000001</v>
      </c>
      <c r="F114"/>
      <c r="G114"/>
      <c r="H114"/>
      <c r="I114"/>
      <c r="J114"/>
      <c r="K114"/>
      <c r="L114"/>
      <c r="M114"/>
      <c r="N114"/>
    </row>
    <row r="115" spans="1:14" x14ac:dyDescent="0.2">
      <c r="A115" t="s">
        <v>600</v>
      </c>
      <c r="B115" t="s">
        <v>601</v>
      </c>
      <c r="C115">
        <v>0.40870931999999999</v>
      </c>
      <c r="D115">
        <v>2.3535230000000001E-2</v>
      </c>
      <c r="E115">
        <v>0.61967822719999999</v>
      </c>
      <c r="F115"/>
      <c r="G115"/>
      <c r="H115"/>
      <c r="I115"/>
      <c r="J115"/>
      <c r="K115"/>
      <c r="L115"/>
      <c r="M115"/>
      <c r="N115"/>
    </row>
    <row r="116" spans="1:14" x14ac:dyDescent="0.2">
      <c r="A116" t="s">
        <v>734</v>
      </c>
      <c r="B116" t="s">
        <v>735</v>
      </c>
      <c r="C116">
        <v>-0.35360609999999998</v>
      </c>
      <c r="D116">
        <v>4.7830099999999999E-3</v>
      </c>
      <c r="E116">
        <v>-0.59464002199999999</v>
      </c>
      <c r="F116"/>
      <c r="G116"/>
      <c r="H116"/>
      <c r="I116"/>
      <c r="J116"/>
      <c r="K116"/>
      <c r="L116"/>
      <c r="M116"/>
      <c r="N116"/>
    </row>
    <row r="117" spans="1:14" x14ac:dyDescent="0.2">
      <c r="A117" t="s">
        <v>828</v>
      </c>
      <c r="B117" t="s">
        <v>776</v>
      </c>
      <c r="C117">
        <v>0.16485018000000001</v>
      </c>
      <c r="D117">
        <v>3.8477600000000001E-2</v>
      </c>
      <c r="E117">
        <v>0.40815928480000002</v>
      </c>
      <c r="F117"/>
      <c r="G117"/>
      <c r="H117"/>
      <c r="I117"/>
      <c r="J117"/>
      <c r="K117"/>
      <c r="L117"/>
      <c r="M117"/>
      <c r="N117"/>
    </row>
    <row r="118" spans="1:14" x14ac:dyDescent="0.2">
      <c r="A118" t="s">
        <v>829</v>
      </c>
      <c r="B118" t="s">
        <v>830</v>
      </c>
      <c r="C118">
        <v>0.15528098000000001</v>
      </c>
      <c r="D118">
        <v>2.694409E-2</v>
      </c>
      <c r="E118">
        <v>0.37775302919999998</v>
      </c>
      <c r="F118"/>
      <c r="G118"/>
      <c r="H118"/>
      <c r="I118"/>
      <c r="J118"/>
      <c r="K118"/>
      <c r="L118"/>
      <c r="M118"/>
      <c r="N118"/>
    </row>
    <row r="119" spans="1:14" x14ac:dyDescent="0.2">
      <c r="A119" t="s">
        <v>831</v>
      </c>
      <c r="B119" t="s">
        <v>774</v>
      </c>
      <c r="C119">
        <v>-0.16056999999999999</v>
      </c>
      <c r="D119">
        <v>1.778501E-2</v>
      </c>
      <c r="E119">
        <v>-0.15391560300000001</v>
      </c>
      <c r="F119"/>
      <c r="G119"/>
      <c r="H119"/>
      <c r="I119"/>
      <c r="J119"/>
      <c r="K119"/>
      <c r="L119"/>
      <c r="M119"/>
      <c r="N119"/>
    </row>
    <row r="120" spans="1:14" x14ac:dyDescent="0.2">
      <c r="A120" t="s">
        <v>753</v>
      </c>
      <c r="B120" t="s">
        <v>752</v>
      </c>
      <c r="C120">
        <v>0.29575424</v>
      </c>
      <c r="D120">
        <v>3.1655610000000001E-2</v>
      </c>
      <c r="E120">
        <v>0.34240276069999998</v>
      </c>
      <c r="F120"/>
      <c r="G120"/>
      <c r="H120"/>
      <c r="I120"/>
      <c r="J120"/>
      <c r="K120"/>
      <c r="L120"/>
      <c r="M120"/>
      <c r="N120"/>
    </row>
    <row r="121" spans="1:14" x14ac:dyDescent="0.2">
      <c r="A121" t="s">
        <v>579</v>
      </c>
      <c r="B121" t="s">
        <v>580</v>
      </c>
      <c r="C121">
        <v>-0.40047139999999998</v>
      </c>
      <c r="D121">
        <v>1.103313E-2</v>
      </c>
      <c r="E121">
        <v>-0.61822741199999998</v>
      </c>
      <c r="F121"/>
      <c r="G121"/>
      <c r="H121"/>
      <c r="I121"/>
      <c r="J121"/>
      <c r="K121"/>
      <c r="L121"/>
      <c r="M121"/>
      <c r="N121"/>
    </row>
    <row r="122" spans="1:14" x14ac:dyDescent="0.2">
      <c r="A122" t="s">
        <v>701</v>
      </c>
      <c r="B122" t="s">
        <v>694</v>
      </c>
      <c r="C122">
        <v>-0.30157620000000002</v>
      </c>
      <c r="D122">
        <v>3.7364109999999999E-2</v>
      </c>
      <c r="E122">
        <v>-0.27488878300000003</v>
      </c>
      <c r="F122"/>
      <c r="G122"/>
      <c r="H122"/>
      <c r="I122"/>
      <c r="J122"/>
      <c r="K122"/>
      <c r="L122"/>
      <c r="M122"/>
      <c r="N122"/>
    </row>
    <row r="123" spans="1:14" x14ac:dyDescent="0.2">
      <c r="A123" t="s">
        <v>832</v>
      </c>
      <c r="B123" t="s">
        <v>833</v>
      </c>
      <c r="C123">
        <v>0.12392097000000001</v>
      </c>
      <c r="D123">
        <v>3.5403959999999998E-2</v>
      </c>
      <c r="E123">
        <v>0.12352910590000001</v>
      </c>
      <c r="F123"/>
      <c r="G123"/>
      <c r="H123"/>
      <c r="I123"/>
      <c r="J123"/>
      <c r="K123"/>
      <c r="L123"/>
      <c r="M123"/>
      <c r="N123"/>
    </row>
    <row r="124" spans="1:14" x14ac:dyDescent="0.2">
      <c r="A124" t="s">
        <v>658</v>
      </c>
      <c r="B124" t="s">
        <v>659</v>
      </c>
      <c r="C124">
        <v>-0.42324000000000001</v>
      </c>
      <c r="D124">
        <v>3.5255299999999998E-3</v>
      </c>
      <c r="E124">
        <v>-0.37779264499999998</v>
      </c>
      <c r="F124"/>
      <c r="G124"/>
      <c r="H124"/>
      <c r="I124"/>
      <c r="J124"/>
      <c r="K124"/>
      <c r="L124"/>
      <c r="M124"/>
      <c r="N124"/>
    </row>
    <row r="125" spans="1:14" x14ac:dyDescent="0.2">
      <c r="A125" t="s">
        <v>559</v>
      </c>
      <c r="B125" t="s">
        <v>560</v>
      </c>
      <c r="C125">
        <v>-0.21439620000000001</v>
      </c>
      <c r="D125">
        <v>1.5342939999999999E-2</v>
      </c>
      <c r="E125">
        <v>-0.24757045799999999</v>
      </c>
      <c r="F125"/>
      <c r="G125"/>
      <c r="H125"/>
      <c r="I125"/>
      <c r="J125"/>
      <c r="K125"/>
      <c r="L125"/>
      <c r="M125"/>
      <c r="N125"/>
    </row>
    <row r="126" spans="1:14" x14ac:dyDescent="0.2">
      <c r="A126" t="s">
        <v>563</v>
      </c>
      <c r="B126" t="s">
        <v>560</v>
      </c>
      <c r="C126">
        <v>-0.2103613</v>
      </c>
      <c r="D126">
        <v>1.9536769999999998E-2</v>
      </c>
      <c r="E126">
        <v>-0.24557828700000001</v>
      </c>
      <c r="F126"/>
      <c r="G126"/>
      <c r="H126"/>
      <c r="I126"/>
      <c r="J126"/>
      <c r="K126"/>
      <c r="L126"/>
      <c r="M126"/>
      <c r="N126"/>
    </row>
    <row r="127" spans="1:14" x14ac:dyDescent="0.2">
      <c r="A127" t="s">
        <v>562</v>
      </c>
      <c r="B127" t="s">
        <v>560</v>
      </c>
      <c r="C127">
        <v>-0.2110069</v>
      </c>
      <c r="D127">
        <v>1.7550429999999999E-2</v>
      </c>
      <c r="E127">
        <v>-0.24515298299999999</v>
      </c>
      <c r="F127"/>
      <c r="G127"/>
      <c r="H127"/>
      <c r="I127"/>
      <c r="J127"/>
      <c r="K127"/>
      <c r="L127"/>
      <c r="M127"/>
      <c r="N127"/>
    </row>
    <row r="128" spans="1:14" x14ac:dyDescent="0.2">
      <c r="A128" t="s">
        <v>564</v>
      </c>
      <c r="B128" t="s">
        <v>560</v>
      </c>
      <c r="C128">
        <v>-0.19082499999999999</v>
      </c>
      <c r="D128">
        <v>2.6621590000000001E-2</v>
      </c>
      <c r="E128">
        <v>-0.217570821</v>
      </c>
      <c r="F128"/>
      <c r="G128"/>
      <c r="H128"/>
      <c r="I128"/>
      <c r="J128"/>
      <c r="K128"/>
      <c r="L128"/>
      <c r="M128"/>
      <c r="N128"/>
    </row>
    <row r="129" spans="1:14" x14ac:dyDescent="0.2">
      <c r="A129" t="s">
        <v>565</v>
      </c>
      <c r="B129" t="s">
        <v>566</v>
      </c>
      <c r="C129">
        <v>-0.2121895</v>
      </c>
      <c r="D129">
        <v>2.33499E-2</v>
      </c>
      <c r="E129">
        <v>-0.22135084299999999</v>
      </c>
      <c r="F129"/>
      <c r="G129"/>
      <c r="H129"/>
      <c r="I129"/>
      <c r="J129"/>
      <c r="K129"/>
      <c r="L129"/>
      <c r="M129"/>
      <c r="N129"/>
    </row>
    <row r="130" spans="1:14" x14ac:dyDescent="0.2">
      <c r="A130" t="s">
        <v>628</v>
      </c>
      <c r="B130" t="s">
        <v>629</v>
      </c>
      <c r="C130">
        <v>-0.3091988</v>
      </c>
      <c r="D130">
        <v>4.1720350000000003E-2</v>
      </c>
      <c r="E130">
        <v>-0.36705923400000001</v>
      </c>
      <c r="F130"/>
      <c r="G130"/>
      <c r="H130"/>
      <c r="I130"/>
      <c r="J130"/>
      <c r="K130"/>
      <c r="L130"/>
      <c r="M130"/>
      <c r="N130"/>
    </row>
    <row r="131" spans="1:14" x14ac:dyDescent="0.2">
      <c r="A131" t="s">
        <v>834</v>
      </c>
      <c r="B131" t="s">
        <v>794</v>
      </c>
      <c r="C131">
        <v>-0.1222389</v>
      </c>
      <c r="D131">
        <v>3.8565710000000003E-2</v>
      </c>
      <c r="E131">
        <v>-0.13772994499999999</v>
      </c>
      <c r="F131"/>
      <c r="G131"/>
      <c r="H131"/>
      <c r="I131"/>
      <c r="J131"/>
      <c r="K131"/>
      <c r="L131"/>
      <c r="M131"/>
      <c r="N131"/>
    </row>
    <row r="132" spans="1:14" x14ac:dyDescent="0.2">
      <c r="A132" t="s">
        <v>613</v>
      </c>
      <c r="B132" t="s">
        <v>614</v>
      </c>
      <c r="C132">
        <v>-0.1919006</v>
      </c>
      <c r="D132">
        <v>2.8467530000000001E-2</v>
      </c>
      <c r="E132">
        <v>-0.20621067000000001</v>
      </c>
      <c r="F132"/>
      <c r="G132"/>
      <c r="H132"/>
      <c r="I132"/>
      <c r="J132"/>
      <c r="K132"/>
      <c r="L132"/>
      <c r="M132"/>
      <c r="N132"/>
    </row>
    <row r="133" spans="1:14" x14ac:dyDescent="0.2">
      <c r="A133" t="s">
        <v>712</v>
      </c>
      <c r="B133" t="s">
        <v>713</v>
      </c>
      <c r="C133">
        <v>0.19694353000000001</v>
      </c>
      <c r="D133">
        <v>3.004136E-2</v>
      </c>
      <c r="E133">
        <v>0.23410536069999999</v>
      </c>
      <c r="F133"/>
      <c r="G133"/>
      <c r="H133"/>
      <c r="I133"/>
      <c r="J133"/>
      <c r="K133"/>
      <c r="L133"/>
      <c r="M133"/>
      <c r="N133"/>
    </row>
    <row r="134" spans="1:14" x14ac:dyDescent="0.2">
      <c r="A134" t="s">
        <v>835</v>
      </c>
      <c r="B134" t="s">
        <v>813</v>
      </c>
      <c r="C134">
        <v>0.19469306</v>
      </c>
      <c r="D134">
        <v>4.4309929999999997E-2</v>
      </c>
      <c r="E134">
        <v>0.1748721818</v>
      </c>
      <c r="F134"/>
      <c r="G134"/>
      <c r="H134"/>
      <c r="I134"/>
      <c r="J134"/>
      <c r="K134"/>
      <c r="L134"/>
      <c r="M134"/>
      <c r="N134"/>
    </row>
    <row r="135" spans="1:14" x14ac:dyDescent="0.2">
      <c r="A135" t="s">
        <v>836</v>
      </c>
      <c r="B135" t="s">
        <v>837</v>
      </c>
      <c r="C135">
        <v>0.13969669000000001</v>
      </c>
      <c r="D135">
        <v>1.417475E-2</v>
      </c>
      <c r="E135">
        <v>0.3885287348</v>
      </c>
      <c r="F135"/>
      <c r="G135"/>
      <c r="H135"/>
      <c r="I135"/>
      <c r="J135"/>
      <c r="K135"/>
      <c r="L135"/>
      <c r="M135"/>
      <c r="N135"/>
    </row>
    <row r="136" spans="1:14" x14ac:dyDescent="0.2">
      <c r="A136" t="s">
        <v>634</v>
      </c>
      <c r="B136" t="s">
        <v>635</v>
      </c>
      <c r="C136">
        <v>-0.55030999999999997</v>
      </c>
      <c r="D136">
        <v>3.121639E-2</v>
      </c>
      <c r="E136">
        <v>-0.46322311799999999</v>
      </c>
      <c r="F136"/>
      <c r="G136"/>
      <c r="H136"/>
      <c r="I136"/>
      <c r="J136"/>
      <c r="K136"/>
      <c r="L136"/>
      <c r="M136"/>
      <c r="N136"/>
    </row>
    <row r="137" spans="1:14" x14ac:dyDescent="0.2">
      <c r="A137" t="s">
        <v>638</v>
      </c>
      <c r="B137" t="s">
        <v>639</v>
      </c>
      <c r="C137">
        <v>0.18227170000000001</v>
      </c>
      <c r="D137">
        <v>7.52347E-3</v>
      </c>
      <c r="E137">
        <v>0.3348846754</v>
      </c>
      <c r="F137"/>
      <c r="G137"/>
      <c r="H137"/>
      <c r="I137"/>
      <c r="J137"/>
      <c r="K137"/>
      <c r="L137"/>
      <c r="M137"/>
      <c r="N137"/>
    </row>
    <row r="138" spans="1:14" x14ac:dyDescent="0.2">
      <c r="A138" t="s">
        <v>557</v>
      </c>
      <c r="B138" t="s">
        <v>558</v>
      </c>
      <c r="C138">
        <v>-0.30696329999999999</v>
      </c>
      <c r="D138">
        <v>1.8890270000000001E-2</v>
      </c>
      <c r="E138">
        <v>-0.56338347099999997</v>
      </c>
      <c r="F138"/>
      <c r="G138"/>
      <c r="H138"/>
      <c r="I138"/>
      <c r="J138"/>
      <c r="K138"/>
      <c r="L138"/>
      <c r="M138"/>
      <c r="N138"/>
    </row>
    <row r="139" spans="1:14" x14ac:dyDescent="0.2">
      <c r="A139" t="s">
        <v>742</v>
      </c>
      <c r="B139" t="s">
        <v>741</v>
      </c>
      <c r="C139">
        <v>0.33891785000000002</v>
      </c>
      <c r="D139">
        <v>6.7908100000000004E-3</v>
      </c>
      <c r="E139">
        <v>0.75150789360000003</v>
      </c>
      <c r="F139"/>
      <c r="G139"/>
      <c r="H139"/>
      <c r="I139"/>
      <c r="J139"/>
      <c r="K139"/>
      <c r="L139"/>
      <c r="M139"/>
      <c r="N139"/>
    </row>
    <row r="140" spans="1:14" x14ac:dyDescent="0.2">
      <c r="A140" t="s">
        <v>571</v>
      </c>
      <c r="B140" t="s">
        <v>570</v>
      </c>
      <c r="C140">
        <v>-0.23036400000000001</v>
      </c>
      <c r="D140">
        <v>3.2784870000000001E-2</v>
      </c>
      <c r="E140">
        <v>-0.49378714699999998</v>
      </c>
      <c r="F140"/>
      <c r="G140"/>
      <c r="H140"/>
      <c r="I140"/>
      <c r="J140"/>
      <c r="K140"/>
      <c r="L140"/>
      <c r="M140"/>
      <c r="N140"/>
    </row>
    <row r="141" spans="1:14" x14ac:dyDescent="0.2">
      <c r="A141" t="s">
        <v>623</v>
      </c>
      <c r="B141" t="s">
        <v>624</v>
      </c>
      <c r="C141">
        <v>-0.2264881</v>
      </c>
      <c r="D141">
        <v>1.1474450000000001E-2</v>
      </c>
      <c r="E141">
        <v>-0.24605410699999999</v>
      </c>
      <c r="F141"/>
      <c r="G141"/>
      <c r="H141"/>
      <c r="I141"/>
      <c r="J141"/>
      <c r="K141"/>
      <c r="L141"/>
      <c r="M141"/>
      <c r="N141"/>
    </row>
    <row r="142" spans="1:14" x14ac:dyDescent="0.2">
      <c r="A142" t="s">
        <v>714</v>
      </c>
      <c r="B142" t="s">
        <v>715</v>
      </c>
      <c r="C142">
        <v>0.1824076</v>
      </c>
      <c r="D142">
        <v>4.8555420000000002E-2</v>
      </c>
      <c r="E142">
        <v>0.41330199709999998</v>
      </c>
      <c r="F142"/>
      <c r="G142"/>
      <c r="H142"/>
      <c r="I142"/>
      <c r="J142"/>
      <c r="K142"/>
      <c r="L142"/>
      <c r="M142"/>
      <c r="N142"/>
    </row>
    <row r="143" spans="1:14" x14ac:dyDescent="0.2">
      <c r="A143" t="s">
        <v>669</v>
      </c>
      <c r="B143" t="s">
        <v>667</v>
      </c>
      <c r="C143">
        <v>0.29190442999999999</v>
      </c>
      <c r="D143">
        <v>4.1542679999999998E-2</v>
      </c>
      <c r="E143">
        <v>0.29064581360000002</v>
      </c>
      <c r="F143"/>
      <c r="G143"/>
      <c r="H143"/>
      <c r="I143"/>
      <c r="J143"/>
      <c r="K143"/>
      <c r="L143"/>
      <c r="M143"/>
      <c r="N143"/>
    </row>
    <row r="144" spans="1:14" x14ac:dyDescent="0.2">
      <c r="A144" t="s">
        <v>668</v>
      </c>
      <c r="B144" t="s">
        <v>667</v>
      </c>
      <c r="C144">
        <v>0.29610149000000002</v>
      </c>
      <c r="D144">
        <v>3.320306E-2</v>
      </c>
      <c r="E144">
        <v>0.302324011</v>
      </c>
      <c r="F144"/>
      <c r="G144"/>
      <c r="H144"/>
      <c r="I144"/>
      <c r="J144"/>
      <c r="K144"/>
      <c r="L144"/>
      <c r="M144"/>
      <c r="N144"/>
    </row>
    <row r="145" spans="1:14" x14ac:dyDescent="0.2">
      <c r="A145" t="s">
        <v>666</v>
      </c>
      <c r="B145" t="s">
        <v>667</v>
      </c>
      <c r="C145">
        <v>0.29762221</v>
      </c>
      <c r="D145">
        <v>3.2688729999999999E-2</v>
      </c>
      <c r="E145">
        <v>0.30428780840000003</v>
      </c>
      <c r="F145"/>
      <c r="G145"/>
      <c r="H145"/>
      <c r="I145"/>
      <c r="J145"/>
      <c r="K145"/>
      <c r="L145"/>
      <c r="M145"/>
      <c r="N145"/>
    </row>
    <row r="146" spans="1:14" x14ac:dyDescent="0.2">
      <c r="A146" t="s">
        <v>622</v>
      </c>
      <c r="B146" t="s">
        <v>621</v>
      </c>
      <c r="C146">
        <v>-0.61531069999999999</v>
      </c>
      <c r="D146">
        <v>1.0508959999999999E-2</v>
      </c>
      <c r="E146">
        <v>-0.73648185799999999</v>
      </c>
      <c r="F146"/>
      <c r="G146"/>
      <c r="H146"/>
      <c r="I146"/>
      <c r="J146"/>
      <c r="K146"/>
      <c r="L146"/>
      <c r="M146"/>
      <c r="N146"/>
    </row>
    <row r="147" spans="1:14" x14ac:dyDescent="0.2">
      <c r="A147" t="s">
        <v>838</v>
      </c>
      <c r="B147" t="s">
        <v>775</v>
      </c>
      <c r="C147">
        <v>0.16991745999999999</v>
      </c>
      <c r="D147">
        <v>8.7605300000000007E-3</v>
      </c>
      <c r="E147">
        <v>0.35590659609999997</v>
      </c>
      <c r="F147"/>
      <c r="G147"/>
      <c r="H147"/>
      <c r="I147"/>
      <c r="J147"/>
      <c r="K147"/>
      <c r="L147"/>
      <c r="M147"/>
      <c r="N147"/>
    </row>
    <row r="148" spans="1:14" x14ac:dyDescent="0.2">
      <c r="A148" t="s">
        <v>554</v>
      </c>
      <c r="B148" t="s">
        <v>553</v>
      </c>
      <c r="C148">
        <v>0.25098665999999997</v>
      </c>
      <c r="D148">
        <v>1.785341E-2</v>
      </c>
      <c r="E148">
        <v>0.39338581189999999</v>
      </c>
      <c r="F148"/>
      <c r="G148"/>
      <c r="H148"/>
      <c r="I148"/>
      <c r="J148"/>
      <c r="K148"/>
      <c r="L148"/>
      <c r="M148"/>
      <c r="N148"/>
    </row>
    <row r="149" spans="1:14" x14ac:dyDescent="0.2">
      <c r="A149" t="s">
        <v>552</v>
      </c>
      <c r="B149" t="s">
        <v>553</v>
      </c>
      <c r="C149">
        <v>0.21243604999999999</v>
      </c>
      <c r="D149">
        <v>1.543989E-2</v>
      </c>
      <c r="E149">
        <v>0.36320362540000001</v>
      </c>
      <c r="F149"/>
      <c r="G149"/>
      <c r="H149"/>
      <c r="I149"/>
      <c r="J149"/>
      <c r="K149"/>
      <c r="L149"/>
      <c r="M149"/>
      <c r="N149"/>
    </row>
    <row r="150" spans="1:14" x14ac:dyDescent="0.2">
      <c r="A150" t="s">
        <v>839</v>
      </c>
      <c r="B150" t="s">
        <v>553</v>
      </c>
      <c r="C150">
        <v>0.16900725999999999</v>
      </c>
      <c r="D150">
        <v>1.1674240000000001E-2</v>
      </c>
      <c r="E150">
        <v>0.33470679980000001</v>
      </c>
      <c r="F150"/>
      <c r="G150"/>
      <c r="H150"/>
      <c r="I150"/>
      <c r="J150"/>
      <c r="K150"/>
      <c r="L150"/>
      <c r="M150"/>
      <c r="N150"/>
    </row>
    <row r="151" spans="1:14" x14ac:dyDescent="0.2">
      <c r="A151" t="s">
        <v>840</v>
      </c>
      <c r="B151" t="s">
        <v>841</v>
      </c>
      <c r="C151">
        <v>-0.12025</v>
      </c>
      <c r="D151">
        <v>4.4523149999999997E-2</v>
      </c>
      <c r="E151">
        <v>-0.38594779000000001</v>
      </c>
      <c r="F151"/>
      <c r="G151"/>
      <c r="H151"/>
      <c r="I151"/>
      <c r="J151"/>
      <c r="K151"/>
      <c r="L151"/>
      <c r="M151"/>
      <c r="N151"/>
    </row>
    <row r="152" spans="1:14" x14ac:dyDescent="0.2">
      <c r="A152" t="s">
        <v>842</v>
      </c>
      <c r="B152" t="s">
        <v>841</v>
      </c>
      <c r="C152">
        <v>-0.12025</v>
      </c>
      <c r="D152">
        <v>4.4523149999999997E-2</v>
      </c>
      <c r="E152">
        <v>-0.38594779000000001</v>
      </c>
      <c r="F152"/>
      <c r="G152"/>
      <c r="H152"/>
      <c r="I152"/>
      <c r="J152"/>
      <c r="K152"/>
      <c r="L152"/>
      <c r="M152"/>
      <c r="N152"/>
    </row>
    <row r="153" spans="1:14" x14ac:dyDescent="0.2">
      <c r="A153" t="s">
        <v>843</v>
      </c>
      <c r="B153" t="s">
        <v>844</v>
      </c>
      <c r="C153">
        <v>0.14994449000000001</v>
      </c>
      <c r="D153">
        <v>1.0780990000000001E-2</v>
      </c>
      <c r="E153">
        <v>0.3924093776</v>
      </c>
      <c r="F153"/>
      <c r="G153"/>
      <c r="H153"/>
      <c r="I153"/>
      <c r="J153"/>
      <c r="K153"/>
      <c r="L153"/>
      <c r="M153"/>
      <c r="N153"/>
    </row>
    <row r="154" spans="1:14" x14ac:dyDescent="0.2">
      <c r="A154" t="s">
        <v>756</v>
      </c>
      <c r="B154" t="s">
        <v>757</v>
      </c>
      <c r="C154">
        <v>0.29283967</v>
      </c>
      <c r="D154">
        <v>2.144008E-2</v>
      </c>
      <c r="E154">
        <v>0.36355477559999999</v>
      </c>
      <c r="F154"/>
      <c r="G154"/>
      <c r="H154"/>
      <c r="I154"/>
      <c r="J154"/>
      <c r="K154"/>
      <c r="L154"/>
      <c r="M154"/>
      <c r="N154"/>
    </row>
    <row r="155" spans="1:14" x14ac:dyDescent="0.2">
      <c r="A155" t="s">
        <v>845</v>
      </c>
      <c r="B155" t="s">
        <v>817</v>
      </c>
      <c r="C155">
        <v>-0.11497350000000001</v>
      </c>
      <c r="D155">
        <v>2.352955E-2</v>
      </c>
      <c r="E155">
        <v>-0.11242377200000001</v>
      </c>
      <c r="F155"/>
      <c r="G155"/>
      <c r="H155"/>
      <c r="I155"/>
      <c r="J155"/>
      <c r="K155"/>
      <c r="L155"/>
      <c r="M155"/>
      <c r="N155"/>
    </row>
    <row r="156" spans="1:14" x14ac:dyDescent="0.2">
      <c r="A156" t="s">
        <v>678</v>
      </c>
      <c r="B156" t="s">
        <v>679</v>
      </c>
      <c r="C156">
        <v>-0.27770149999999999</v>
      </c>
      <c r="D156">
        <v>1.6236000000000001E-4</v>
      </c>
      <c r="E156">
        <v>-0.70170079399999996</v>
      </c>
      <c r="F156"/>
      <c r="G156"/>
      <c r="H156"/>
      <c r="I156"/>
      <c r="J156"/>
      <c r="K156"/>
      <c r="L156"/>
      <c r="M156"/>
      <c r="N156"/>
    </row>
    <row r="157" spans="1:14" x14ac:dyDescent="0.2">
      <c r="A157" t="s">
        <v>702</v>
      </c>
      <c r="B157" t="s">
        <v>703</v>
      </c>
      <c r="C157">
        <v>0.24153218000000001</v>
      </c>
      <c r="D157">
        <v>9.2425200000000006E-3</v>
      </c>
      <c r="E157">
        <v>0.39698367289999997</v>
      </c>
      <c r="F157"/>
      <c r="G157"/>
      <c r="H157"/>
      <c r="I157"/>
      <c r="J157"/>
      <c r="K157"/>
      <c r="L157"/>
      <c r="M157"/>
      <c r="N157"/>
    </row>
    <row r="158" spans="1:14" x14ac:dyDescent="0.2">
      <c r="A158" t="s">
        <v>704</v>
      </c>
      <c r="B158" t="s">
        <v>705</v>
      </c>
      <c r="C158">
        <v>-0.18087339999999999</v>
      </c>
      <c r="D158">
        <v>1.631208E-2</v>
      </c>
      <c r="E158">
        <v>-0.42701454599999999</v>
      </c>
      <c r="F158"/>
      <c r="G158"/>
      <c r="H158"/>
      <c r="I158"/>
      <c r="J158"/>
      <c r="K158"/>
      <c r="L158"/>
      <c r="M158"/>
      <c r="N158"/>
    </row>
    <row r="159" spans="1:14" x14ac:dyDescent="0.2">
      <c r="A159" t="s">
        <v>738</v>
      </c>
      <c r="B159" t="s">
        <v>737</v>
      </c>
      <c r="C159">
        <v>-0.51430050000000005</v>
      </c>
      <c r="D159">
        <v>4.0487120000000001E-2</v>
      </c>
      <c r="E159">
        <v>-0.62193524200000005</v>
      </c>
      <c r="F159"/>
      <c r="G159"/>
      <c r="H159"/>
      <c r="I159"/>
      <c r="J159"/>
      <c r="K159"/>
      <c r="L159"/>
      <c r="M159"/>
      <c r="N159"/>
    </row>
    <row r="160" spans="1:14" x14ac:dyDescent="0.2">
      <c r="A160" t="s">
        <v>650</v>
      </c>
      <c r="B160" t="s">
        <v>651</v>
      </c>
      <c r="C160">
        <v>0.22720362999999999</v>
      </c>
      <c r="D160">
        <v>5.8524299999999996E-3</v>
      </c>
      <c r="E160">
        <v>0.31772565689999999</v>
      </c>
      <c r="F160"/>
      <c r="G160"/>
      <c r="H160"/>
      <c r="I160"/>
      <c r="J160"/>
      <c r="K160"/>
      <c r="L160"/>
      <c r="M160"/>
      <c r="N160"/>
    </row>
    <row r="161" spans="1:14" x14ac:dyDescent="0.2">
      <c r="A161" t="s">
        <v>727</v>
      </c>
      <c r="B161" t="s">
        <v>728</v>
      </c>
      <c r="C161">
        <v>-0.5112025</v>
      </c>
      <c r="D161">
        <v>3.3066440000000002E-2</v>
      </c>
      <c r="E161">
        <v>-0.503341806</v>
      </c>
      <c r="F161"/>
      <c r="G161"/>
      <c r="H161"/>
      <c r="I161"/>
      <c r="J161"/>
      <c r="K161"/>
      <c r="L161"/>
      <c r="M161"/>
      <c r="N161"/>
    </row>
    <row r="162" spans="1:14" x14ac:dyDescent="0.2">
      <c r="A162" t="s">
        <v>599</v>
      </c>
      <c r="B162" t="s">
        <v>598</v>
      </c>
      <c r="C162">
        <v>-0.21038370000000001</v>
      </c>
      <c r="D162">
        <v>4.7568810000000003E-2</v>
      </c>
      <c r="E162">
        <v>-0.45474417299999997</v>
      </c>
      <c r="F162"/>
      <c r="G162"/>
      <c r="H162"/>
      <c r="I162"/>
      <c r="J162"/>
      <c r="K162"/>
      <c r="L162"/>
      <c r="M162"/>
      <c r="N162"/>
    </row>
    <row r="163" spans="1:14" x14ac:dyDescent="0.2">
      <c r="A163" t="s">
        <v>689</v>
      </c>
      <c r="B163" t="s">
        <v>690</v>
      </c>
      <c r="C163">
        <v>0.26867090999999999</v>
      </c>
      <c r="D163">
        <v>5.99169E-3</v>
      </c>
      <c r="E163">
        <v>0.26504614170000002</v>
      </c>
      <c r="F163"/>
      <c r="G163"/>
      <c r="H163"/>
      <c r="I163"/>
      <c r="J163"/>
      <c r="K163"/>
      <c r="L163"/>
      <c r="M163"/>
      <c r="N163"/>
    </row>
    <row r="164" spans="1:14" x14ac:dyDescent="0.2">
      <c r="A164" t="s">
        <v>846</v>
      </c>
      <c r="B164" t="s">
        <v>847</v>
      </c>
      <c r="C164">
        <v>0.15234058</v>
      </c>
      <c r="D164">
        <v>1.1521740000000001E-2</v>
      </c>
      <c r="E164">
        <v>0.38239461029999999</v>
      </c>
      <c r="F164"/>
      <c r="G164"/>
      <c r="H164"/>
      <c r="I164"/>
      <c r="J164"/>
      <c r="K164"/>
      <c r="L164"/>
      <c r="M164"/>
      <c r="N164"/>
    </row>
    <row r="165" spans="1:14" x14ac:dyDescent="0.2">
      <c r="A165" t="s">
        <v>743</v>
      </c>
      <c r="B165" t="s">
        <v>744</v>
      </c>
      <c r="C165">
        <v>0.23487475999999999</v>
      </c>
      <c r="D165">
        <v>1.3211260000000001E-2</v>
      </c>
      <c r="E165">
        <v>0.3165667472</v>
      </c>
      <c r="F165"/>
      <c r="G165"/>
      <c r="H165"/>
      <c r="I165"/>
      <c r="J165"/>
      <c r="K165"/>
      <c r="L165"/>
      <c r="M165"/>
      <c r="N165"/>
    </row>
    <row r="166" spans="1:14" x14ac:dyDescent="0.2">
      <c r="A166" t="s">
        <v>736</v>
      </c>
      <c r="B166" t="s">
        <v>737</v>
      </c>
      <c r="C166">
        <v>-0.51496350000000002</v>
      </c>
      <c r="D166">
        <v>3.7427519999999999E-2</v>
      </c>
      <c r="E166">
        <v>-0.61610979700000001</v>
      </c>
      <c r="F166"/>
      <c r="G166"/>
      <c r="H166"/>
      <c r="I166"/>
      <c r="J166"/>
      <c r="K166"/>
      <c r="L166"/>
      <c r="M166"/>
      <c r="N166"/>
    </row>
    <row r="167" spans="1:14" x14ac:dyDescent="0.2">
      <c r="A167" t="s">
        <v>739</v>
      </c>
      <c r="B167" t="s">
        <v>737</v>
      </c>
      <c r="C167">
        <v>-0.49604369999999998</v>
      </c>
      <c r="D167">
        <v>4.1351319999999997E-2</v>
      </c>
      <c r="E167">
        <v>-0.61340759</v>
      </c>
      <c r="F167"/>
      <c r="G167"/>
      <c r="H167"/>
      <c r="I167"/>
      <c r="J167"/>
      <c r="K167"/>
      <c r="L167"/>
      <c r="M167"/>
      <c r="N167"/>
    </row>
    <row r="168" spans="1:14" x14ac:dyDescent="0.2">
      <c r="A168" t="s">
        <v>848</v>
      </c>
      <c r="B168" t="s">
        <v>849</v>
      </c>
      <c r="C168">
        <v>-0.16829430000000001</v>
      </c>
      <c r="D168">
        <v>4.7967290000000003E-2</v>
      </c>
      <c r="E168">
        <v>-0.14614445700000001</v>
      </c>
      <c r="F168"/>
      <c r="G168"/>
      <c r="H168"/>
      <c r="I168"/>
      <c r="J168"/>
      <c r="K168"/>
      <c r="L168"/>
      <c r="M168"/>
      <c r="N168"/>
    </row>
    <row r="169" spans="1:14" x14ac:dyDescent="0.2">
      <c r="A169" t="s">
        <v>597</v>
      </c>
      <c r="B169" t="s">
        <v>598</v>
      </c>
      <c r="C169">
        <v>-0.19220760000000001</v>
      </c>
      <c r="D169">
        <v>4.5995929999999997E-2</v>
      </c>
      <c r="E169">
        <v>-0.40453397299999999</v>
      </c>
      <c r="F169"/>
      <c r="G169"/>
      <c r="H169"/>
      <c r="I169"/>
      <c r="J169"/>
      <c r="K169"/>
      <c r="L169"/>
      <c r="M169"/>
      <c r="N169"/>
    </row>
    <row r="170" spans="1:14" x14ac:dyDescent="0.2">
      <c r="A170" t="s">
        <v>664</v>
      </c>
      <c r="B170" t="s">
        <v>665</v>
      </c>
      <c r="C170">
        <v>-0.33603660000000002</v>
      </c>
      <c r="D170">
        <v>9.7201999999999998E-4</v>
      </c>
      <c r="E170">
        <v>-0.34822967300000002</v>
      </c>
      <c r="F170"/>
      <c r="G170"/>
      <c r="H170"/>
      <c r="I170"/>
      <c r="J170"/>
      <c r="K170"/>
      <c r="L170"/>
      <c r="M170"/>
      <c r="N170"/>
    </row>
    <row r="171" spans="1:14" x14ac:dyDescent="0.2">
      <c r="A171" t="s">
        <v>691</v>
      </c>
      <c r="B171" t="s">
        <v>692</v>
      </c>
      <c r="C171">
        <v>0.25539202</v>
      </c>
      <c r="D171">
        <v>1.3742819999999999E-2</v>
      </c>
      <c r="E171">
        <v>0.53559919</v>
      </c>
      <c r="F171"/>
      <c r="G171"/>
      <c r="H171"/>
      <c r="I171"/>
      <c r="J171"/>
      <c r="K171"/>
      <c r="L171"/>
      <c r="M171"/>
      <c r="N171"/>
    </row>
    <row r="172" spans="1:14" x14ac:dyDescent="0.2">
      <c r="A172" t="s">
        <v>850</v>
      </c>
      <c r="B172" t="s">
        <v>851</v>
      </c>
      <c r="C172">
        <v>0.15838231999999999</v>
      </c>
      <c r="D172">
        <v>1.4365320000000001E-2</v>
      </c>
      <c r="E172">
        <v>0.1478733482</v>
      </c>
      <c r="F172"/>
      <c r="G172"/>
      <c r="H172"/>
      <c r="I172"/>
      <c r="J172"/>
      <c r="K172"/>
      <c r="L172"/>
      <c r="M172"/>
      <c r="N172"/>
    </row>
    <row r="173" spans="1:14" x14ac:dyDescent="0.2">
      <c r="A173" t="s">
        <v>567</v>
      </c>
      <c r="B173" t="s">
        <v>568</v>
      </c>
      <c r="C173">
        <v>-0.3595738</v>
      </c>
      <c r="D173">
        <v>2.6019230000000001E-2</v>
      </c>
      <c r="E173">
        <v>-0.44092266299999999</v>
      </c>
      <c r="F173"/>
      <c r="G173"/>
      <c r="H173"/>
      <c r="I173"/>
      <c r="J173"/>
      <c r="K173"/>
      <c r="L173"/>
      <c r="M173"/>
      <c r="N173"/>
    </row>
    <row r="174" spans="1:14" x14ac:dyDescent="0.2">
      <c r="A174" t="s">
        <v>652</v>
      </c>
      <c r="B174" t="s">
        <v>651</v>
      </c>
      <c r="C174">
        <v>0.22165625</v>
      </c>
      <c r="D174">
        <v>6.0380800000000004E-3</v>
      </c>
      <c r="E174">
        <v>0.31235115990000001</v>
      </c>
      <c r="F174"/>
      <c r="G174"/>
      <c r="H174"/>
      <c r="I174"/>
      <c r="J174"/>
      <c r="K174"/>
      <c r="L174"/>
      <c r="M174"/>
      <c r="N174"/>
    </row>
    <row r="175" spans="1:14" x14ac:dyDescent="0.2">
      <c r="A175" t="s">
        <v>852</v>
      </c>
      <c r="B175" t="s">
        <v>847</v>
      </c>
      <c r="C175">
        <v>0.15072378</v>
      </c>
      <c r="D175">
        <v>1.4194089999999999E-2</v>
      </c>
      <c r="E175">
        <v>0.37206073410000001</v>
      </c>
      <c r="F175"/>
      <c r="G175"/>
      <c r="H175"/>
      <c r="I175"/>
      <c r="J175"/>
      <c r="K175"/>
      <c r="L175"/>
      <c r="M175"/>
      <c r="N175"/>
    </row>
    <row r="176" spans="1:14" x14ac:dyDescent="0.2">
      <c r="A176" t="s">
        <v>853</v>
      </c>
      <c r="B176" t="s">
        <v>847</v>
      </c>
      <c r="C176">
        <v>0.14759678000000001</v>
      </c>
      <c r="D176">
        <v>1.126806E-2</v>
      </c>
      <c r="E176">
        <v>0.38252461189999998</v>
      </c>
      <c r="F176"/>
      <c r="G176"/>
      <c r="H176"/>
      <c r="I176"/>
      <c r="J176"/>
      <c r="K176"/>
      <c r="L176"/>
      <c r="M176"/>
      <c r="N176"/>
    </row>
    <row r="177" spans="1:14" x14ac:dyDescent="0.2">
      <c r="A177" t="s">
        <v>636</v>
      </c>
      <c r="B177" t="s">
        <v>637</v>
      </c>
      <c r="C177">
        <v>-0.24230470000000001</v>
      </c>
      <c r="D177">
        <v>3.1844459999999998E-2</v>
      </c>
      <c r="E177">
        <v>-0.456093411</v>
      </c>
      <c r="F177"/>
      <c r="G177"/>
      <c r="H177"/>
      <c r="I177"/>
      <c r="J177"/>
      <c r="K177"/>
      <c r="L177"/>
      <c r="M177"/>
      <c r="N177"/>
    </row>
    <row r="178" spans="1:14" x14ac:dyDescent="0.2">
      <c r="A178" t="s">
        <v>615</v>
      </c>
      <c r="B178" t="s">
        <v>616</v>
      </c>
      <c r="C178">
        <v>-0.29828569999999999</v>
      </c>
      <c r="D178">
        <v>3.000827E-2</v>
      </c>
      <c r="E178">
        <v>-0.367698945</v>
      </c>
      <c r="F178"/>
      <c r="G178"/>
      <c r="H178"/>
      <c r="I178"/>
      <c r="J178"/>
      <c r="K178"/>
      <c r="L178"/>
      <c r="M178"/>
      <c r="N178"/>
    </row>
    <row r="179" spans="1:14" x14ac:dyDescent="0.2">
      <c r="A179" t="s">
        <v>602</v>
      </c>
      <c r="B179" t="s">
        <v>601</v>
      </c>
      <c r="C179">
        <v>0.29701713000000002</v>
      </c>
      <c r="D179">
        <v>4.7506739999999999E-2</v>
      </c>
      <c r="E179">
        <v>0.51192040120000004</v>
      </c>
      <c r="F179"/>
      <c r="G179"/>
      <c r="H179"/>
      <c r="I179"/>
      <c r="J179"/>
      <c r="K179"/>
      <c r="L179"/>
      <c r="M179"/>
      <c r="N179"/>
    </row>
    <row r="180" spans="1:14" x14ac:dyDescent="0.2">
      <c r="A180" t="s">
        <v>725</v>
      </c>
      <c r="B180" t="s">
        <v>726</v>
      </c>
      <c r="C180">
        <v>0.28786851000000002</v>
      </c>
      <c r="D180">
        <v>7.5357999999999996E-3</v>
      </c>
      <c r="E180">
        <v>0.40708456079999999</v>
      </c>
      <c r="F180"/>
      <c r="G180"/>
      <c r="H180"/>
      <c r="I180"/>
      <c r="J180"/>
      <c r="K180"/>
      <c r="L180"/>
      <c r="M180"/>
      <c r="N180"/>
    </row>
    <row r="181" spans="1:14" x14ac:dyDescent="0.2">
      <c r="A181" t="s">
        <v>854</v>
      </c>
      <c r="B181" t="s">
        <v>855</v>
      </c>
      <c r="C181">
        <v>0.13096482000000001</v>
      </c>
      <c r="D181">
        <v>3.2187960000000002E-2</v>
      </c>
      <c r="E181">
        <v>0.1294746554</v>
      </c>
      <c r="F181"/>
      <c r="G181"/>
      <c r="H181"/>
      <c r="I181"/>
      <c r="J181"/>
      <c r="K181"/>
      <c r="L181"/>
      <c r="M181"/>
      <c r="N181"/>
    </row>
    <row r="182" spans="1:14" x14ac:dyDescent="0.2">
      <c r="A182" t="s">
        <v>723</v>
      </c>
      <c r="B182" t="s">
        <v>724</v>
      </c>
      <c r="C182">
        <v>0.37471114999999999</v>
      </c>
      <c r="D182">
        <v>4.327E-4</v>
      </c>
      <c r="E182">
        <v>0.62799854399999999</v>
      </c>
      <c r="F182"/>
      <c r="G182"/>
      <c r="H182"/>
      <c r="I182"/>
      <c r="J182"/>
      <c r="K182"/>
      <c r="L182"/>
      <c r="M182"/>
      <c r="N182"/>
    </row>
    <row r="183" spans="1:14" x14ac:dyDescent="0.2">
      <c r="A183" t="s">
        <v>856</v>
      </c>
      <c r="B183" t="s">
        <v>857</v>
      </c>
      <c r="C183">
        <v>0.11817128</v>
      </c>
      <c r="D183">
        <v>4.1970760000000003E-2</v>
      </c>
      <c r="E183">
        <v>0.1229332682</v>
      </c>
      <c r="F183"/>
      <c r="G183"/>
      <c r="H183"/>
      <c r="I183"/>
      <c r="J183"/>
      <c r="K183"/>
      <c r="L183"/>
      <c r="M183"/>
      <c r="N183"/>
    </row>
    <row r="184" spans="1:14" x14ac:dyDescent="0.2">
      <c r="A184" t="s">
        <v>680</v>
      </c>
      <c r="B184" t="s">
        <v>681</v>
      </c>
      <c r="C184">
        <v>-0.43270950000000002</v>
      </c>
      <c r="D184">
        <v>4.6576270000000003E-2</v>
      </c>
      <c r="E184">
        <v>-0.51538642700000004</v>
      </c>
      <c r="F184"/>
      <c r="G184"/>
      <c r="H184"/>
      <c r="I184"/>
      <c r="J184"/>
      <c r="K184"/>
      <c r="L184"/>
      <c r="M184"/>
      <c r="N184"/>
    </row>
    <row r="185" spans="1:14" x14ac:dyDescent="0.2">
      <c r="A185" t="s">
        <v>858</v>
      </c>
      <c r="B185" t="s">
        <v>849</v>
      </c>
      <c r="C185">
        <v>-0.16294139999999999</v>
      </c>
      <c r="D185">
        <v>4.8932249999999997E-2</v>
      </c>
      <c r="E185">
        <v>-0.142445869</v>
      </c>
      <c r="F185"/>
      <c r="G185"/>
      <c r="H185"/>
      <c r="I185"/>
      <c r="J185"/>
      <c r="K185"/>
      <c r="L185"/>
      <c r="M185"/>
      <c r="N185"/>
    </row>
    <row r="186" spans="1:14" x14ac:dyDescent="0.2">
      <c r="A186" t="s">
        <v>682</v>
      </c>
      <c r="B186" t="s">
        <v>683</v>
      </c>
      <c r="C186">
        <v>-0.22401109999999999</v>
      </c>
      <c r="D186">
        <v>1.7071900000000001E-2</v>
      </c>
      <c r="E186">
        <v>-0.27935359799999998</v>
      </c>
      <c r="F186"/>
      <c r="G186"/>
      <c r="H186"/>
      <c r="I186"/>
      <c r="J186"/>
      <c r="K186"/>
      <c r="L186"/>
      <c r="M186"/>
      <c r="N186"/>
    </row>
    <row r="187" spans="1:14" x14ac:dyDescent="0.2">
      <c r="A187" t="s">
        <v>684</v>
      </c>
      <c r="B187" t="s">
        <v>683</v>
      </c>
      <c r="C187">
        <v>-0.22401109999999999</v>
      </c>
      <c r="D187">
        <v>1.7071900000000001E-2</v>
      </c>
      <c r="E187">
        <v>-0.27935359799999998</v>
      </c>
      <c r="F187"/>
      <c r="G187"/>
      <c r="H187"/>
      <c r="I187"/>
      <c r="J187"/>
      <c r="K187"/>
      <c r="L187"/>
      <c r="M187"/>
      <c r="N187"/>
    </row>
  </sheetData>
  <sortState ref="A2:G133">
    <sortCondition ref="C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14" sqref="D14"/>
    </sheetView>
  </sheetViews>
  <sheetFormatPr defaultRowHeight="12.75" x14ac:dyDescent="0.2"/>
  <cols>
    <col min="1" max="1" width="13.5" bestFit="1" customWidth="1"/>
  </cols>
  <sheetData>
    <row r="1" spans="1:3" x14ac:dyDescent="0.2">
      <c r="A1" t="s">
        <v>912</v>
      </c>
      <c r="B1" t="s">
        <v>913</v>
      </c>
      <c r="C1" t="s">
        <v>914</v>
      </c>
    </row>
    <row r="2" spans="1:3" x14ac:dyDescent="0.2">
      <c r="A2" t="s">
        <v>915</v>
      </c>
      <c r="B2">
        <v>1</v>
      </c>
      <c r="C2" s="14">
        <v>4.7983099999999995E-7</v>
      </c>
    </row>
    <row r="3" spans="1:3" x14ac:dyDescent="0.2">
      <c r="A3" t="s">
        <v>916</v>
      </c>
      <c r="B3">
        <v>10</v>
      </c>
      <c r="C3" s="14">
        <v>1.32168E-5</v>
      </c>
    </row>
    <row r="4" spans="1:3" x14ac:dyDescent="0.2">
      <c r="A4" t="s">
        <v>917</v>
      </c>
      <c r="B4">
        <v>100</v>
      </c>
      <c r="C4" s="14">
        <v>5.3066199999999997E-5</v>
      </c>
    </row>
    <row r="5" spans="1:3" x14ac:dyDescent="0.2">
      <c r="A5" t="s">
        <v>918</v>
      </c>
      <c r="B5">
        <v>100</v>
      </c>
      <c r="C5" s="14">
        <v>7.8274299999999997E-5</v>
      </c>
    </row>
    <row r="6" spans="1:3" x14ac:dyDescent="0.2">
      <c r="A6" t="s">
        <v>919</v>
      </c>
      <c r="B6">
        <v>100</v>
      </c>
      <c r="C6">
        <v>1.6177300000000001E-4</v>
      </c>
    </row>
    <row r="7" spans="1:3" x14ac:dyDescent="0.2">
      <c r="A7" t="s">
        <v>920</v>
      </c>
      <c r="B7">
        <v>1000</v>
      </c>
      <c r="C7">
        <v>1.3004150000000001E-3</v>
      </c>
    </row>
    <row r="8" spans="1:3" x14ac:dyDescent="0.2">
      <c r="A8" t="s">
        <v>921</v>
      </c>
      <c r="B8">
        <v>100000</v>
      </c>
      <c r="C8">
        <v>1.2190105999999999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selection activeCell="C1" sqref="C1:F1"/>
    </sheetView>
  </sheetViews>
  <sheetFormatPr defaultRowHeight="12.75" x14ac:dyDescent="0.2"/>
  <cols>
    <col min="1" max="1" width="13.5" bestFit="1" customWidth="1"/>
    <col min="2" max="2" width="16.5" bestFit="1" customWidth="1"/>
    <col min="3" max="3" width="22.125" bestFit="1" customWidth="1"/>
    <col min="4" max="4" width="13.25" bestFit="1" customWidth="1"/>
    <col min="5" max="5" width="21.375" bestFit="1" customWidth="1"/>
    <col min="6" max="6" width="23.625" bestFit="1" customWidth="1"/>
  </cols>
  <sheetData>
    <row r="1" spans="1:6" x14ac:dyDescent="0.2">
      <c r="A1" t="s">
        <v>544</v>
      </c>
      <c r="B1" t="s">
        <v>763</v>
      </c>
      <c r="C1" t="s">
        <v>859</v>
      </c>
      <c r="D1" t="s">
        <v>860</v>
      </c>
      <c r="E1" t="s">
        <v>861</v>
      </c>
      <c r="F1" t="s">
        <v>777</v>
      </c>
    </row>
    <row r="2" spans="1:6" x14ac:dyDescent="0.2">
      <c r="A2" t="s">
        <v>731</v>
      </c>
      <c r="B2" t="s">
        <v>730</v>
      </c>
      <c r="C2">
        <v>-0.1970489</v>
      </c>
      <c r="D2">
        <v>2.2117199999999999E-3</v>
      </c>
      <c r="E2">
        <v>-0.20184790399999999</v>
      </c>
      <c r="F2">
        <v>-0.21301283333333401</v>
      </c>
    </row>
    <row r="3" spans="1:6" x14ac:dyDescent="0.2">
      <c r="A3" t="s">
        <v>593</v>
      </c>
      <c r="B3" t="s">
        <v>594</v>
      </c>
      <c r="C3">
        <v>0.33813627000000002</v>
      </c>
      <c r="D3">
        <v>5.1675999999999996E-3</v>
      </c>
      <c r="E3">
        <v>0.36430563319999998</v>
      </c>
      <c r="F3">
        <v>6.3181206521738503E-2</v>
      </c>
    </row>
    <row r="4" spans="1:6" x14ac:dyDescent="0.2">
      <c r="A4" t="s">
        <v>595</v>
      </c>
      <c r="B4" t="s">
        <v>594</v>
      </c>
      <c r="C4">
        <v>0.33593162999999998</v>
      </c>
      <c r="D4">
        <v>5.3967499999999996E-3</v>
      </c>
      <c r="E4">
        <v>0.36074464429999997</v>
      </c>
      <c r="F4">
        <v>6.2121461956520498E-2</v>
      </c>
    </row>
    <row r="5" spans="1:6" x14ac:dyDescent="0.2">
      <c r="A5" t="s">
        <v>545</v>
      </c>
      <c r="B5" t="s">
        <v>546</v>
      </c>
      <c r="C5">
        <v>0.29355162000000001</v>
      </c>
      <c r="D5">
        <v>4.7163509999999999E-2</v>
      </c>
      <c r="E5">
        <v>0.29731581480000002</v>
      </c>
      <c r="F5">
        <v>5.8178583333333499E-2</v>
      </c>
    </row>
    <row r="6" spans="1:6" x14ac:dyDescent="0.2">
      <c r="A6" t="s">
        <v>760</v>
      </c>
      <c r="B6" t="s">
        <v>761</v>
      </c>
      <c r="C6">
        <v>-0.17121410000000001</v>
      </c>
      <c r="D6">
        <v>3.9383979999999999E-2</v>
      </c>
      <c r="E6">
        <v>-0.15505269499999999</v>
      </c>
      <c r="F6">
        <v>-0.26964069479166503</v>
      </c>
    </row>
    <row r="7" spans="1:6" x14ac:dyDescent="0.2">
      <c r="A7" t="s">
        <v>762</v>
      </c>
      <c r="B7" t="s">
        <v>761</v>
      </c>
      <c r="C7">
        <v>-0.16814889999999999</v>
      </c>
      <c r="D7">
        <v>4.2914260000000003E-2</v>
      </c>
      <c r="E7">
        <v>-0.153106202</v>
      </c>
      <c r="F7">
        <v>-0.282171727864586</v>
      </c>
    </row>
    <row r="8" spans="1:6" x14ac:dyDescent="0.2">
      <c r="A8" t="s">
        <v>655</v>
      </c>
      <c r="B8" t="s">
        <v>656</v>
      </c>
      <c r="C8">
        <v>-0.45874680000000001</v>
      </c>
      <c r="D8">
        <v>4.1804300000000003E-2</v>
      </c>
      <c r="E8">
        <v>-0.44543705500000003</v>
      </c>
      <c r="F8">
        <v>-0.32856665393518403</v>
      </c>
    </row>
    <row r="9" spans="1:6" x14ac:dyDescent="0.2">
      <c r="A9" t="s">
        <v>657</v>
      </c>
      <c r="B9" t="s">
        <v>656</v>
      </c>
      <c r="C9">
        <v>-0.43824990000000003</v>
      </c>
      <c r="D9">
        <v>4.7076229999999997E-2</v>
      </c>
      <c r="E9">
        <v>-0.425118475</v>
      </c>
      <c r="F9">
        <v>-0.33036483506944397</v>
      </c>
    </row>
    <row r="10" spans="1:6" x14ac:dyDescent="0.2">
      <c r="A10" t="s">
        <v>778</v>
      </c>
      <c r="B10" t="s">
        <v>761</v>
      </c>
      <c r="C10">
        <v>-0.17047590000000001</v>
      </c>
      <c r="D10">
        <v>4.2098759999999999E-2</v>
      </c>
      <c r="E10">
        <v>-0.15571838800000001</v>
      </c>
      <c r="F10">
        <v>-0.21009784970237899</v>
      </c>
    </row>
    <row r="11" spans="1:6" x14ac:dyDescent="0.2">
      <c r="A11" t="s">
        <v>675</v>
      </c>
      <c r="B11" t="s">
        <v>674</v>
      </c>
      <c r="C11">
        <v>0.77617652999999998</v>
      </c>
      <c r="D11">
        <v>2.329589E-2</v>
      </c>
      <c r="E11">
        <v>0.5689678534</v>
      </c>
      <c r="F11">
        <v>0.49867342013888599</v>
      </c>
    </row>
    <row r="12" spans="1:6" x14ac:dyDescent="0.2">
      <c r="A12" t="s">
        <v>747</v>
      </c>
      <c r="B12" t="s">
        <v>748</v>
      </c>
      <c r="C12">
        <v>0.38550476</v>
      </c>
      <c r="D12">
        <v>2.723747E-2</v>
      </c>
      <c r="E12">
        <v>0.50020489710000005</v>
      </c>
      <c r="F12">
        <v>0.68193505208333305</v>
      </c>
    </row>
    <row r="13" spans="1:6" x14ac:dyDescent="0.2">
      <c r="A13" t="s">
        <v>596</v>
      </c>
      <c r="B13" t="s">
        <v>594</v>
      </c>
      <c r="C13">
        <v>0.33731713000000002</v>
      </c>
      <c r="D13">
        <v>5.4105899999999998E-3</v>
      </c>
      <c r="E13">
        <v>0.36228728399999999</v>
      </c>
      <c r="F13">
        <v>5.6459380208332598E-2</v>
      </c>
    </row>
    <row r="14" spans="1:6" x14ac:dyDescent="0.2">
      <c r="A14" t="s">
        <v>779</v>
      </c>
      <c r="B14" t="s">
        <v>761</v>
      </c>
      <c r="C14">
        <v>-0.1701405</v>
      </c>
      <c r="D14">
        <v>4.0396069999999999E-2</v>
      </c>
      <c r="E14">
        <v>-0.15424852</v>
      </c>
      <c r="F14">
        <v>-0.23624304976851801</v>
      </c>
    </row>
    <row r="15" spans="1:6" x14ac:dyDescent="0.2">
      <c r="A15" t="s">
        <v>732</v>
      </c>
      <c r="B15" t="s">
        <v>733</v>
      </c>
      <c r="C15">
        <v>-0.78394980000000003</v>
      </c>
      <c r="D15">
        <v>1.7344160000000001E-2</v>
      </c>
      <c r="E15">
        <v>-1.004930152</v>
      </c>
      <c r="F15">
        <v>-0.14828100925925899</v>
      </c>
    </row>
    <row r="16" spans="1:6" x14ac:dyDescent="0.2">
      <c r="A16" t="s">
        <v>685</v>
      </c>
      <c r="B16" t="s">
        <v>686</v>
      </c>
      <c r="C16">
        <v>0.22855507</v>
      </c>
      <c r="D16">
        <v>8.8438000000000006E-3</v>
      </c>
      <c r="E16">
        <v>0.22825848809999999</v>
      </c>
      <c r="F16">
        <v>0.140187868750001</v>
      </c>
    </row>
    <row r="17" spans="1:6" x14ac:dyDescent="0.2">
      <c r="A17" t="s">
        <v>605</v>
      </c>
      <c r="B17" t="s">
        <v>606</v>
      </c>
      <c r="C17">
        <v>0.59397465999999999</v>
      </c>
      <c r="D17">
        <v>9.6404100000000003E-3</v>
      </c>
      <c r="E17">
        <v>0.52449994529999999</v>
      </c>
      <c r="F17">
        <v>0.20167376428571299</v>
      </c>
    </row>
    <row r="18" spans="1:6" x14ac:dyDescent="0.2">
      <c r="A18" t="s">
        <v>555</v>
      </c>
      <c r="B18" t="s">
        <v>556</v>
      </c>
      <c r="C18">
        <v>-0.65459000000000001</v>
      </c>
      <c r="D18">
        <v>2.0826589999999999E-2</v>
      </c>
      <c r="E18">
        <v>-0.70728685599999996</v>
      </c>
      <c r="F18">
        <v>-0.72339521944444296</v>
      </c>
    </row>
    <row r="19" spans="1:6" x14ac:dyDescent="0.2">
      <c r="A19" t="s">
        <v>676</v>
      </c>
      <c r="B19" t="s">
        <v>677</v>
      </c>
      <c r="C19">
        <v>-0.35480299999999998</v>
      </c>
      <c r="D19">
        <v>4.5217050000000002E-2</v>
      </c>
      <c r="E19">
        <v>-0.47193132300000001</v>
      </c>
      <c r="F19">
        <v>-0.19418972916666599</v>
      </c>
    </row>
    <row r="20" spans="1:6" x14ac:dyDescent="0.2">
      <c r="A20" t="s">
        <v>729</v>
      </c>
      <c r="B20" t="s">
        <v>730</v>
      </c>
      <c r="C20">
        <v>-0.20446900000000001</v>
      </c>
      <c r="D20">
        <v>2.1136699999999998E-3</v>
      </c>
      <c r="E20">
        <v>-0.212044128</v>
      </c>
      <c r="F20">
        <v>-0.21301283333333401</v>
      </c>
    </row>
    <row r="21" spans="1:6" x14ac:dyDescent="0.2">
      <c r="A21" t="s">
        <v>780</v>
      </c>
      <c r="B21" t="s">
        <v>781</v>
      </c>
      <c r="C21">
        <v>-0.16217799999999999</v>
      </c>
      <c r="D21">
        <v>4.9211989999999997E-2</v>
      </c>
      <c r="E21">
        <v>-0.33588292600000003</v>
      </c>
      <c r="F21">
        <v>-8.0205841666668207E-2</v>
      </c>
    </row>
    <row r="22" spans="1:6" x14ac:dyDescent="0.2">
      <c r="A22" t="s">
        <v>687</v>
      </c>
      <c r="B22" t="s">
        <v>686</v>
      </c>
      <c r="C22">
        <v>0.21412929999999999</v>
      </c>
      <c r="D22">
        <v>1.0543200000000001E-2</v>
      </c>
      <c r="E22">
        <v>0.2139839949</v>
      </c>
      <c r="F22">
        <v>0.121900234375001</v>
      </c>
    </row>
    <row r="23" spans="1:6" x14ac:dyDescent="0.2">
      <c r="A23" t="s">
        <v>688</v>
      </c>
      <c r="B23" t="s">
        <v>686</v>
      </c>
      <c r="C23">
        <v>0.2131932</v>
      </c>
      <c r="D23">
        <v>1.059067E-2</v>
      </c>
      <c r="E23">
        <v>0.21339532359999999</v>
      </c>
      <c r="F23">
        <v>0.121900234375001</v>
      </c>
    </row>
    <row r="24" spans="1:6" x14ac:dyDescent="0.2">
      <c r="A24" t="s">
        <v>673</v>
      </c>
      <c r="B24" t="s">
        <v>674</v>
      </c>
      <c r="C24">
        <v>0.77746468000000002</v>
      </c>
      <c r="D24">
        <v>2.1228E-2</v>
      </c>
      <c r="E24">
        <v>0.57542374699999999</v>
      </c>
      <c r="F24">
        <v>0.35537538020833298</v>
      </c>
    </row>
    <row r="25" spans="1:6" x14ac:dyDescent="0.2">
      <c r="A25" t="s">
        <v>662</v>
      </c>
      <c r="B25" t="s">
        <v>663</v>
      </c>
      <c r="C25">
        <v>-0.27896559999999998</v>
      </c>
      <c r="D25">
        <v>3.437465E-2</v>
      </c>
      <c r="E25">
        <v>-0.392922467</v>
      </c>
      <c r="F25">
        <v>-3.0460694444443E-2</v>
      </c>
    </row>
    <row r="26" spans="1:6" x14ac:dyDescent="0.2">
      <c r="A26" t="s">
        <v>660</v>
      </c>
      <c r="B26" t="s">
        <v>661</v>
      </c>
      <c r="C26">
        <v>-0.25333879999999998</v>
      </c>
      <c r="D26">
        <v>4.7262909999999998E-2</v>
      </c>
      <c r="E26">
        <v>-0.36659551400000001</v>
      </c>
      <c r="F26">
        <v>-5.9860173611109999E-2</v>
      </c>
    </row>
    <row r="27" spans="1:6" x14ac:dyDescent="0.2">
      <c r="A27" t="s">
        <v>569</v>
      </c>
      <c r="B27" t="s">
        <v>570</v>
      </c>
      <c r="C27">
        <v>-0.23036400000000001</v>
      </c>
      <c r="D27">
        <v>3.2784870000000001E-2</v>
      </c>
      <c r="E27">
        <v>-0.49378714699999998</v>
      </c>
      <c r="F27">
        <v>-3.9684820312501798E-2</v>
      </c>
    </row>
    <row r="28" spans="1:6" x14ac:dyDescent="0.2">
      <c r="A28" t="s">
        <v>708</v>
      </c>
      <c r="B28" t="s">
        <v>709</v>
      </c>
      <c r="C28">
        <v>-0.37831419999999999</v>
      </c>
      <c r="D28">
        <v>2.436516E-2</v>
      </c>
      <c r="E28">
        <v>-0.44553723099999998</v>
      </c>
      <c r="F28">
        <v>-0.38992886328124898</v>
      </c>
    </row>
    <row r="29" spans="1:6" x14ac:dyDescent="0.2">
      <c r="A29" t="s">
        <v>784</v>
      </c>
      <c r="B29" t="s">
        <v>785</v>
      </c>
      <c r="C29">
        <v>-0.1208692</v>
      </c>
      <c r="D29">
        <v>2.190887E-2</v>
      </c>
      <c r="E29">
        <v>-0.112749406</v>
      </c>
      <c r="F29">
        <v>-8.9800027777776903E-2</v>
      </c>
    </row>
    <row r="30" spans="1:6" x14ac:dyDescent="0.2">
      <c r="A30" t="s">
        <v>617</v>
      </c>
      <c r="B30" t="s">
        <v>618</v>
      </c>
      <c r="C30">
        <v>0.25007463000000002</v>
      </c>
      <c r="D30">
        <v>4.0883139999999998E-2</v>
      </c>
      <c r="E30">
        <v>0.35880563389999998</v>
      </c>
      <c r="F30">
        <v>1.7312610416665201E-2</v>
      </c>
    </row>
    <row r="31" spans="1:6" x14ac:dyDescent="0.2">
      <c r="A31" t="s">
        <v>699</v>
      </c>
      <c r="B31" t="s">
        <v>694</v>
      </c>
      <c r="C31">
        <v>-0.30329660000000003</v>
      </c>
      <c r="D31">
        <v>3.6940170000000001E-2</v>
      </c>
      <c r="E31">
        <v>-0.27526374799999997</v>
      </c>
      <c r="F31">
        <v>-0.10578451116071701</v>
      </c>
    </row>
    <row r="32" spans="1:6" x14ac:dyDescent="0.2">
      <c r="A32" t="s">
        <v>695</v>
      </c>
      <c r="B32" t="s">
        <v>694</v>
      </c>
      <c r="C32">
        <v>-0.30344759999999998</v>
      </c>
      <c r="D32">
        <v>3.6405689999999997E-2</v>
      </c>
      <c r="E32">
        <v>-0.27614984399999998</v>
      </c>
      <c r="F32">
        <v>-0.10578451116071701</v>
      </c>
    </row>
    <row r="33" spans="1:6" x14ac:dyDescent="0.2">
      <c r="A33" t="s">
        <v>700</v>
      </c>
      <c r="B33" t="s">
        <v>694</v>
      </c>
      <c r="C33">
        <v>-0.30328699999999997</v>
      </c>
      <c r="D33">
        <v>3.6953510000000002E-2</v>
      </c>
      <c r="E33">
        <v>-0.27520995199999998</v>
      </c>
      <c r="F33">
        <v>-0.13235251302083001</v>
      </c>
    </row>
    <row r="34" spans="1:6" x14ac:dyDescent="0.2">
      <c r="A34" t="s">
        <v>696</v>
      </c>
      <c r="B34" t="s">
        <v>694</v>
      </c>
      <c r="C34">
        <v>-0.3034385</v>
      </c>
      <c r="D34">
        <v>3.6418520000000003E-2</v>
      </c>
      <c r="E34">
        <v>-0.276096073</v>
      </c>
      <c r="F34">
        <v>-0.13235251302083001</v>
      </c>
    </row>
    <row r="35" spans="1:6" x14ac:dyDescent="0.2">
      <c r="A35" t="s">
        <v>697</v>
      </c>
      <c r="B35" t="s">
        <v>694</v>
      </c>
      <c r="C35">
        <v>-0.30347499999999999</v>
      </c>
      <c r="D35">
        <v>3.6431560000000002E-2</v>
      </c>
      <c r="E35">
        <v>-0.276052362</v>
      </c>
      <c r="F35">
        <v>-0.10578451116071701</v>
      </c>
    </row>
    <row r="36" spans="1:6" x14ac:dyDescent="0.2">
      <c r="A36" t="s">
        <v>698</v>
      </c>
      <c r="B36" t="s">
        <v>694</v>
      </c>
      <c r="C36">
        <v>-0.30346580000000001</v>
      </c>
      <c r="D36">
        <v>3.6444450000000003E-2</v>
      </c>
      <c r="E36">
        <v>-0.27599859199999999</v>
      </c>
      <c r="F36">
        <v>-0.13235251302083001</v>
      </c>
    </row>
    <row r="37" spans="1:6" x14ac:dyDescent="0.2">
      <c r="A37" t="s">
        <v>693</v>
      </c>
      <c r="B37" t="s">
        <v>694</v>
      </c>
      <c r="C37">
        <v>-0.30295349999999999</v>
      </c>
      <c r="D37">
        <v>3.6191639999999997E-2</v>
      </c>
      <c r="E37">
        <v>-0.275853717</v>
      </c>
      <c r="F37">
        <v>-0.134610165624999</v>
      </c>
    </row>
    <row r="38" spans="1:6" x14ac:dyDescent="0.2">
      <c r="A38" t="s">
        <v>583</v>
      </c>
      <c r="B38" t="s">
        <v>580</v>
      </c>
      <c r="C38">
        <v>-0.37233040000000001</v>
      </c>
      <c r="D38">
        <v>1.9176160000000001E-2</v>
      </c>
      <c r="E38">
        <v>-0.61065939000000002</v>
      </c>
      <c r="F38">
        <v>-0.17402817613636401</v>
      </c>
    </row>
    <row r="39" spans="1:6" x14ac:dyDescent="0.2">
      <c r="A39" t="s">
        <v>581</v>
      </c>
      <c r="B39" t="s">
        <v>580</v>
      </c>
      <c r="C39">
        <v>-0.3734886</v>
      </c>
      <c r="D39">
        <v>1.857876E-2</v>
      </c>
      <c r="E39">
        <v>-0.61278021500000002</v>
      </c>
      <c r="F39">
        <v>-0.17402817613636401</v>
      </c>
    </row>
    <row r="40" spans="1:6" x14ac:dyDescent="0.2">
      <c r="A40" t="s">
        <v>582</v>
      </c>
      <c r="B40" t="s">
        <v>580</v>
      </c>
      <c r="C40">
        <v>-0.3734886</v>
      </c>
      <c r="D40">
        <v>1.857876E-2</v>
      </c>
      <c r="E40">
        <v>-0.61278021500000002</v>
      </c>
      <c r="F40">
        <v>-0.18018689374999899</v>
      </c>
    </row>
    <row r="41" spans="1:6" x14ac:dyDescent="0.2">
      <c r="A41" t="s">
        <v>789</v>
      </c>
      <c r="B41" t="s">
        <v>790</v>
      </c>
      <c r="C41">
        <v>-0.1189805</v>
      </c>
      <c r="D41">
        <v>3.1208E-3</v>
      </c>
      <c r="E41">
        <v>-0.122463105</v>
      </c>
      <c r="F41">
        <v>-5.6203975000002501E-2</v>
      </c>
    </row>
    <row r="42" spans="1:6" x14ac:dyDescent="0.2">
      <c r="A42" t="s">
        <v>791</v>
      </c>
      <c r="B42" t="s">
        <v>792</v>
      </c>
      <c r="C42">
        <v>0.18148766999999999</v>
      </c>
      <c r="D42">
        <v>4.6160090000000001E-2</v>
      </c>
      <c r="E42">
        <v>0.14133074339999999</v>
      </c>
      <c r="F42">
        <v>7.2171624999999295E-2</v>
      </c>
    </row>
    <row r="43" spans="1:6" x14ac:dyDescent="0.2">
      <c r="A43" t="s">
        <v>795</v>
      </c>
      <c r="B43" t="s">
        <v>790</v>
      </c>
      <c r="C43">
        <v>-0.1189492</v>
      </c>
      <c r="D43">
        <v>3.1126299999999999E-3</v>
      </c>
      <c r="E43">
        <v>-0.122463898</v>
      </c>
      <c r="F43">
        <v>-7.0772541666666897E-2</v>
      </c>
    </row>
    <row r="44" spans="1:6" x14ac:dyDescent="0.2">
      <c r="A44" t="s">
        <v>796</v>
      </c>
      <c r="B44" t="s">
        <v>790</v>
      </c>
      <c r="C44">
        <v>-0.1300568</v>
      </c>
      <c r="D44">
        <v>1.6613000000000001E-3</v>
      </c>
      <c r="E44">
        <v>-0.13416204700000001</v>
      </c>
      <c r="F44">
        <v>-7.8538652777780299E-2</v>
      </c>
    </row>
    <row r="45" spans="1:6" x14ac:dyDescent="0.2">
      <c r="A45" t="s">
        <v>797</v>
      </c>
      <c r="B45" t="s">
        <v>790</v>
      </c>
      <c r="C45">
        <v>-0.1200297</v>
      </c>
      <c r="D45">
        <v>2.8845199999999998E-3</v>
      </c>
      <c r="E45">
        <v>-0.12374845</v>
      </c>
      <c r="F45">
        <v>-5.8115437500003302E-2</v>
      </c>
    </row>
    <row r="46" spans="1:6" x14ac:dyDescent="0.2">
      <c r="A46" t="s">
        <v>798</v>
      </c>
      <c r="B46" t="s">
        <v>790</v>
      </c>
      <c r="C46">
        <v>-0.1304929</v>
      </c>
      <c r="D46">
        <v>1.79597E-3</v>
      </c>
      <c r="E46">
        <v>-0.13480800300000001</v>
      </c>
      <c r="F46">
        <v>-6.9314421874999296E-2</v>
      </c>
    </row>
    <row r="47" spans="1:6" x14ac:dyDescent="0.2">
      <c r="A47" t="s">
        <v>799</v>
      </c>
      <c r="B47" t="s">
        <v>790</v>
      </c>
      <c r="C47">
        <v>-0.1196562</v>
      </c>
      <c r="D47">
        <v>4.0102200000000001E-3</v>
      </c>
      <c r="E47">
        <v>-0.12365126899999999</v>
      </c>
      <c r="F47">
        <v>-6.40304107142846E-2</v>
      </c>
    </row>
    <row r="48" spans="1:6" x14ac:dyDescent="0.2">
      <c r="A48" t="s">
        <v>800</v>
      </c>
      <c r="B48" t="s">
        <v>801</v>
      </c>
      <c r="C48">
        <v>-0.12898209999999999</v>
      </c>
      <c r="D48">
        <v>3.4937870000000003E-2</v>
      </c>
      <c r="E48">
        <v>-0.122811039</v>
      </c>
      <c r="F48">
        <v>-0.129344805555554</v>
      </c>
    </row>
    <row r="49" spans="1:6" x14ac:dyDescent="0.2">
      <c r="A49" t="s">
        <v>619</v>
      </c>
      <c r="B49" t="s">
        <v>618</v>
      </c>
      <c r="C49">
        <v>0.25050591</v>
      </c>
      <c r="D49">
        <v>4.2324729999999998E-2</v>
      </c>
      <c r="E49">
        <v>0.35920531560000002</v>
      </c>
      <c r="F49">
        <v>1.7312610416665201E-2</v>
      </c>
    </row>
    <row r="50" spans="1:6" x14ac:dyDescent="0.2">
      <c r="A50" t="s">
        <v>751</v>
      </c>
      <c r="B50" t="s">
        <v>752</v>
      </c>
      <c r="C50">
        <v>0.28711931000000002</v>
      </c>
      <c r="D50">
        <v>2.4104380000000002E-2</v>
      </c>
      <c r="E50">
        <v>0.35597793680000001</v>
      </c>
      <c r="F50">
        <v>5.8239210227272402E-2</v>
      </c>
    </row>
    <row r="51" spans="1:6" x14ac:dyDescent="0.2">
      <c r="A51" t="s">
        <v>561</v>
      </c>
      <c r="B51" t="s">
        <v>560</v>
      </c>
      <c r="C51">
        <v>-0.21025199999999999</v>
      </c>
      <c r="D51">
        <v>1.5974740000000001E-2</v>
      </c>
      <c r="E51">
        <v>-0.24389376600000001</v>
      </c>
      <c r="F51">
        <v>-3.9907502604165798E-2</v>
      </c>
    </row>
    <row r="52" spans="1:6" x14ac:dyDescent="0.2">
      <c r="A52" t="s">
        <v>620</v>
      </c>
      <c r="B52" t="s">
        <v>621</v>
      </c>
      <c r="C52">
        <v>-0.61884159999999999</v>
      </c>
      <c r="D52">
        <v>1.0190569999999999E-2</v>
      </c>
      <c r="E52">
        <v>-0.73926810200000004</v>
      </c>
      <c r="F52">
        <v>-0.35767312777777799</v>
      </c>
    </row>
    <row r="53" spans="1:6" x14ac:dyDescent="0.2">
      <c r="A53" t="s">
        <v>653</v>
      </c>
      <c r="B53" t="s">
        <v>654</v>
      </c>
      <c r="C53">
        <v>0.33780670000000002</v>
      </c>
      <c r="D53">
        <v>1.7575759999999999E-2</v>
      </c>
      <c r="E53">
        <v>0.34974134649999999</v>
      </c>
      <c r="F53">
        <v>0.59314059523809504</v>
      </c>
    </row>
    <row r="54" spans="1:6" x14ac:dyDescent="0.2">
      <c r="A54" t="s">
        <v>804</v>
      </c>
      <c r="B54" t="s">
        <v>790</v>
      </c>
      <c r="C54">
        <v>-0.1286244</v>
      </c>
      <c r="D54">
        <v>1.7286300000000001E-3</v>
      </c>
      <c r="E54">
        <v>-0.13249925600000001</v>
      </c>
      <c r="F54">
        <v>-7.0772541666666897E-2</v>
      </c>
    </row>
    <row r="55" spans="1:6" x14ac:dyDescent="0.2">
      <c r="A55" t="s">
        <v>575</v>
      </c>
      <c r="B55" t="s">
        <v>576</v>
      </c>
      <c r="C55">
        <v>0.40317566999999999</v>
      </c>
      <c r="D55">
        <v>3.9093780000000002E-2</v>
      </c>
      <c r="E55">
        <v>0.33360849259999997</v>
      </c>
      <c r="F55">
        <v>0.14894353273809499</v>
      </c>
    </row>
    <row r="56" spans="1:6" x14ac:dyDescent="0.2">
      <c r="A56" t="s">
        <v>577</v>
      </c>
      <c r="B56" t="s">
        <v>578</v>
      </c>
      <c r="C56">
        <v>-0.4162073</v>
      </c>
      <c r="D56">
        <v>3.887036E-2</v>
      </c>
      <c r="E56">
        <v>-0.63450800399999996</v>
      </c>
      <c r="F56">
        <v>-0.25382487179487101</v>
      </c>
    </row>
    <row r="57" spans="1:6" x14ac:dyDescent="0.2">
      <c r="A57" t="s">
        <v>607</v>
      </c>
      <c r="B57" t="s">
        <v>608</v>
      </c>
      <c r="C57">
        <v>-0.60629829999999996</v>
      </c>
      <c r="D57">
        <v>8.3460000000000001E-4</v>
      </c>
      <c r="E57">
        <v>-0.75665223400000003</v>
      </c>
      <c r="F57">
        <v>-0.34455066964285702</v>
      </c>
    </row>
    <row r="58" spans="1:6" x14ac:dyDescent="0.2">
      <c r="A58" t="s">
        <v>710</v>
      </c>
      <c r="B58" t="s">
        <v>711</v>
      </c>
      <c r="C58">
        <v>-0.32665139999999998</v>
      </c>
      <c r="D58">
        <v>2.0118819999999999E-2</v>
      </c>
      <c r="E58">
        <v>-0.29593160600000001</v>
      </c>
      <c r="F58">
        <v>-0.81835472493315498</v>
      </c>
    </row>
    <row r="59" spans="1:6" x14ac:dyDescent="0.2">
      <c r="A59" t="s">
        <v>805</v>
      </c>
      <c r="B59" t="s">
        <v>715</v>
      </c>
      <c r="C59">
        <v>0.17444203</v>
      </c>
      <c r="D59">
        <v>4.285576E-2</v>
      </c>
      <c r="E59">
        <v>0.39635578119999998</v>
      </c>
      <c r="F59">
        <v>7.6371547222224806E-2</v>
      </c>
    </row>
    <row r="60" spans="1:6" x14ac:dyDescent="0.2">
      <c r="A60" t="s">
        <v>716</v>
      </c>
      <c r="B60" t="s">
        <v>717</v>
      </c>
      <c r="C60">
        <v>-0.1803419</v>
      </c>
      <c r="D60">
        <v>4.5796999999999999E-3</v>
      </c>
      <c r="E60">
        <v>-0.19354191800000001</v>
      </c>
      <c r="F60">
        <v>-0.14692048125000001</v>
      </c>
    </row>
    <row r="61" spans="1:6" x14ac:dyDescent="0.2">
      <c r="A61" t="s">
        <v>740</v>
      </c>
      <c r="B61" t="s">
        <v>741</v>
      </c>
      <c r="C61">
        <v>0.34090078000000001</v>
      </c>
      <c r="D61">
        <v>6.5010299999999997E-3</v>
      </c>
      <c r="E61">
        <v>0.75366928860000004</v>
      </c>
      <c r="F61">
        <v>0.22651951413690499</v>
      </c>
    </row>
    <row r="62" spans="1:6" x14ac:dyDescent="0.2">
      <c r="A62" t="s">
        <v>671</v>
      </c>
      <c r="B62" t="s">
        <v>672</v>
      </c>
      <c r="C62">
        <v>0.2207047</v>
      </c>
      <c r="D62">
        <v>3.5374500000000003E-2</v>
      </c>
      <c r="E62">
        <v>0.2387500508</v>
      </c>
      <c r="F62">
        <v>1.03401704545547E-3</v>
      </c>
    </row>
    <row r="63" spans="1:6" x14ac:dyDescent="0.2">
      <c r="A63" t="s">
        <v>572</v>
      </c>
      <c r="B63" t="s">
        <v>573</v>
      </c>
      <c r="C63">
        <v>-0.42583480000000001</v>
      </c>
      <c r="D63">
        <v>3.0399389999999998E-2</v>
      </c>
      <c r="E63">
        <v>-0.55705685699999996</v>
      </c>
      <c r="F63">
        <v>-4.8379357060184702E-2</v>
      </c>
    </row>
    <row r="64" spans="1:6" x14ac:dyDescent="0.2">
      <c r="A64" t="s">
        <v>587</v>
      </c>
      <c r="B64" t="s">
        <v>588</v>
      </c>
      <c r="C64">
        <v>-0.37793779999999999</v>
      </c>
      <c r="D64">
        <v>9.7240299999999998E-3</v>
      </c>
      <c r="E64">
        <v>-0.49879008400000002</v>
      </c>
      <c r="F64">
        <v>-6.5362070312501103E-2</v>
      </c>
    </row>
    <row r="65" spans="1:6" x14ac:dyDescent="0.2">
      <c r="A65" t="s">
        <v>810</v>
      </c>
      <c r="B65" t="s">
        <v>811</v>
      </c>
      <c r="C65">
        <v>-9.9124500000000004E-2</v>
      </c>
      <c r="D65">
        <v>4.7274980000000001E-2</v>
      </c>
      <c r="E65">
        <v>-0.10417620700000001</v>
      </c>
      <c r="F65">
        <v>-2.9069039999999501E-2</v>
      </c>
    </row>
    <row r="66" spans="1:6" x14ac:dyDescent="0.2">
      <c r="A66" t="s">
        <v>670</v>
      </c>
      <c r="B66" t="s">
        <v>667</v>
      </c>
      <c r="C66">
        <v>0.29057734000000002</v>
      </c>
      <c r="D66">
        <v>4.2081420000000001E-2</v>
      </c>
      <c r="E66">
        <v>0.28890929999999998</v>
      </c>
      <c r="F66">
        <v>9.2227118055555807E-2</v>
      </c>
    </row>
    <row r="67" spans="1:6" x14ac:dyDescent="0.2">
      <c r="A67" t="s">
        <v>591</v>
      </c>
      <c r="B67" t="s">
        <v>592</v>
      </c>
      <c r="C67">
        <v>-0.25384220000000002</v>
      </c>
      <c r="D67">
        <v>3.9154300000000003E-2</v>
      </c>
      <c r="E67">
        <v>-0.27256198599999998</v>
      </c>
      <c r="F67">
        <v>-0.70945388701923295</v>
      </c>
    </row>
    <row r="68" spans="1:6" x14ac:dyDescent="0.2">
      <c r="A68" t="s">
        <v>603</v>
      </c>
      <c r="B68" t="s">
        <v>604</v>
      </c>
      <c r="C68">
        <v>-0.32688270000000003</v>
      </c>
      <c r="D68">
        <v>6.7666999999999996E-3</v>
      </c>
      <c r="E68">
        <v>-0.42091527400000001</v>
      </c>
      <c r="F68">
        <v>-7.4490819444443801E-2</v>
      </c>
    </row>
    <row r="69" spans="1:6" x14ac:dyDescent="0.2">
      <c r="A69" t="s">
        <v>611</v>
      </c>
      <c r="B69" t="s">
        <v>612</v>
      </c>
      <c r="C69">
        <v>-0.41869119999999999</v>
      </c>
      <c r="D69">
        <v>2.4721139999999999E-2</v>
      </c>
      <c r="E69">
        <v>-1.197596439</v>
      </c>
      <c r="F69">
        <v>-4.9853953977272901E-2</v>
      </c>
    </row>
    <row r="70" spans="1:6" x14ac:dyDescent="0.2">
      <c r="A70" t="s">
        <v>574</v>
      </c>
      <c r="B70" t="s">
        <v>573</v>
      </c>
      <c r="C70">
        <v>-0.42204439999999999</v>
      </c>
      <c r="D70">
        <v>3.1256680000000002E-2</v>
      </c>
      <c r="E70">
        <v>-0.55361865600000004</v>
      </c>
      <c r="F70">
        <v>-3.9777438690476799E-2</v>
      </c>
    </row>
    <row r="71" spans="1:6" x14ac:dyDescent="0.2">
      <c r="A71" t="s">
        <v>820</v>
      </c>
      <c r="B71" t="s">
        <v>785</v>
      </c>
      <c r="C71">
        <v>-0.12133289999999999</v>
      </c>
      <c r="D71">
        <v>2.157328E-2</v>
      </c>
      <c r="E71">
        <v>-0.11309849900000001</v>
      </c>
      <c r="F71">
        <v>-8.9800027777776903E-2</v>
      </c>
    </row>
    <row r="72" spans="1:6" x14ac:dyDescent="0.2">
      <c r="A72" t="s">
        <v>821</v>
      </c>
      <c r="B72" t="s">
        <v>822</v>
      </c>
      <c r="C72">
        <v>-0.1494991</v>
      </c>
      <c r="D72">
        <v>1.1932770000000001E-2</v>
      </c>
      <c r="E72">
        <v>-0.15739731100000001</v>
      </c>
      <c r="F72">
        <v>-1.8009924999999399E-2</v>
      </c>
    </row>
    <row r="73" spans="1:6" x14ac:dyDescent="0.2">
      <c r="A73" t="s">
        <v>823</v>
      </c>
      <c r="B73" t="s">
        <v>824</v>
      </c>
      <c r="C73">
        <v>0.11249073</v>
      </c>
      <c r="D73">
        <v>4.0965660000000001E-2</v>
      </c>
      <c r="E73">
        <v>0.1164236677</v>
      </c>
      <c r="F73">
        <v>0.22920097727272501</v>
      </c>
    </row>
    <row r="74" spans="1:6" x14ac:dyDescent="0.2">
      <c r="A74" t="s">
        <v>749</v>
      </c>
      <c r="B74" t="s">
        <v>750</v>
      </c>
      <c r="C74">
        <v>-0.32753399999999999</v>
      </c>
      <c r="D74">
        <v>2.4490370000000001E-2</v>
      </c>
      <c r="E74">
        <v>-0.63987152199999997</v>
      </c>
      <c r="F74">
        <v>-0.205250854166666</v>
      </c>
    </row>
    <row r="75" spans="1:6" x14ac:dyDescent="0.2">
      <c r="A75" t="s">
        <v>630</v>
      </c>
      <c r="B75" t="s">
        <v>631</v>
      </c>
      <c r="C75">
        <v>-0.66514660000000003</v>
      </c>
      <c r="D75">
        <v>2.1713659999999999E-2</v>
      </c>
      <c r="E75">
        <v>-0.73520186799999998</v>
      </c>
      <c r="F75">
        <v>-0.39413050595238103</v>
      </c>
    </row>
    <row r="76" spans="1:6" x14ac:dyDescent="0.2">
      <c r="A76" t="s">
        <v>632</v>
      </c>
      <c r="B76" t="s">
        <v>633</v>
      </c>
      <c r="C76">
        <v>-0.66470989999999996</v>
      </c>
      <c r="D76">
        <v>2.3202960000000002E-2</v>
      </c>
      <c r="E76">
        <v>-0.54960908900000005</v>
      </c>
      <c r="F76">
        <v>-0.89851876515151696</v>
      </c>
    </row>
    <row r="77" spans="1:6" x14ac:dyDescent="0.2">
      <c r="A77" t="s">
        <v>825</v>
      </c>
      <c r="B77" t="s">
        <v>801</v>
      </c>
      <c r="C77">
        <v>-0.12889719999999999</v>
      </c>
      <c r="D77">
        <v>3.508936E-2</v>
      </c>
      <c r="E77">
        <v>-0.12271296299999999</v>
      </c>
      <c r="F77">
        <v>-0.129344805555554</v>
      </c>
    </row>
    <row r="78" spans="1:6" x14ac:dyDescent="0.2">
      <c r="A78" t="s">
        <v>826</v>
      </c>
      <c r="B78" t="s">
        <v>827</v>
      </c>
      <c r="C78">
        <v>0.11841670999999999</v>
      </c>
      <c r="D78">
        <v>1.5623990000000001E-2</v>
      </c>
      <c r="E78">
        <v>0.11058659730000001</v>
      </c>
      <c r="F78">
        <v>0.17579055208333499</v>
      </c>
    </row>
    <row r="79" spans="1:6" x14ac:dyDescent="0.2">
      <c r="A79" t="s">
        <v>600</v>
      </c>
      <c r="B79" t="s">
        <v>601</v>
      </c>
      <c r="C79">
        <v>0.40870931999999999</v>
      </c>
      <c r="D79">
        <v>2.3535230000000001E-2</v>
      </c>
      <c r="E79">
        <v>0.61967822719999999</v>
      </c>
      <c r="F79">
        <v>0.265786524999998</v>
      </c>
    </row>
    <row r="80" spans="1:6" x14ac:dyDescent="0.2">
      <c r="A80" t="s">
        <v>734</v>
      </c>
      <c r="B80" t="s">
        <v>735</v>
      </c>
      <c r="C80">
        <v>-0.35360609999999998</v>
      </c>
      <c r="D80">
        <v>4.7830099999999999E-3</v>
      </c>
      <c r="E80">
        <v>-0.59464002199999999</v>
      </c>
      <c r="F80">
        <v>-0.172267052951389</v>
      </c>
    </row>
    <row r="81" spans="1:6" x14ac:dyDescent="0.2">
      <c r="A81" t="s">
        <v>828</v>
      </c>
      <c r="B81" t="s">
        <v>776</v>
      </c>
      <c r="C81">
        <v>0.16485018000000001</v>
      </c>
      <c r="D81">
        <v>3.8477600000000001E-2</v>
      </c>
      <c r="E81">
        <v>0.40815928480000002</v>
      </c>
      <c r="F81">
        <v>7.7537267045453703E-2</v>
      </c>
    </row>
    <row r="82" spans="1:6" x14ac:dyDescent="0.2">
      <c r="A82" t="s">
        <v>829</v>
      </c>
      <c r="B82" t="s">
        <v>830</v>
      </c>
      <c r="C82">
        <v>0.15528098000000001</v>
      </c>
      <c r="D82">
        <v>2.694409E-2</v>
      </c>
      <c r="E82">
        <v>0.37775302919999998</v>
      </c>
      <c r="F82">
        <v>1.09190535714276E-3</v>
      </c>
    </row>
    <row r="83" spans="1:6" x14ac:dyDescent="0.2">
      <c r="A83" t="s">
        <v>753</v>
      </c>
      <c r="B83" t="s">
        <v>752</v>
      </c>
      <c r="C83">
        <v>0.29575424</v>
      </c>
      <c r="D83">
        <v>3.1655610000000001E-2</v>
      </c>
      <c r="E83">
        <v>0.34240276069999998</v>
      </c>
      <c r="F83">
        <v>6.2194671874999899E-2</v>
      </c>
    </row>
    <row r="84" spans="1:6" x14ac:dyDescent="0.2">
      <c r="A84" t="s">
        <v>579</v>
      </c>
      <c r="B84" t="s">
        <v>580</v>
      </c>
      <c r="C84">
        <v>-0.40047139999999998</v>
      </c>
      <c r="D84">
        <v>1.103313E-2</v>
      </c>
      <c r="E84">
        <v>-0.61822741199999998</v>
      </c>
      <c r="F84">
        <v>-0.22748203645833301</v>
      </c>
    </row>
    <row r="85" spans="1:6" x14ac:dyDescent="0.2">
      <c r="A85" t="s">
        <v>701</v>
      </c>
      <c r="B85" t="s">
        <v>694</v>
      </c>
      <c r="C85">
        <v>-0.30157620000000002</v>
      </c>
      <c r="D85">
        <v>3.7364109999999999E-2</v>
      </c>
      <c r="E85">
        <v>-0.27488878300000003</v>
      </c>
      <c r="F85">
        <v>-2.3163925781251E-2</v>
      </c>
    </row>
    <row r="86" spans="1:6" x14ac:dyDescent="0.2">
      <c r="A86" t="s">
        <v>832</v>
      </c>
      <c r="B86" t="s">
        <v>833</v>
      </c>
      <c r="C86">
        <v>0.12392097000000001</v>
      </c>
      <c r="D86">
        <v>3.5403959999999998E-2</v>
      </c>
      <c r="E86">
        <v>0.12352910590000001</v>
      </c>
      <c r="F86">
        <v>0.220690435416667</v>
      </c>
    </row>
    <row r="87" spans="1:6" x14ac:dyDescent="0.2">
      <c r="A87" t="s">
        <v>658</v>
      </c>
      <c r="B87" t="s">
        <v>659</v>
      </c>
      <c r="C87">
        <v>-0.42324000000000001</v>
      </c>
      <c r="D87">
        <v>3.5255299999999998E-3</v>
      </c>
      <c r="E87">
        <v>-0.37779264499999998</v>
      </c>
      <c r="F87">
        <v>-0.67948759693877603</v>
      </c>
    </row>
    <row r="88" spans="1:6" x14ac:dyDescent="0.2">
      <c r="A88" t="s">
        <v>559</v>
      </c>
      <c r="B88" t="s">
        <v>560</v>
      </c>
      <c r="C88">
        <v>-0.21439620000000001</v>
      </c>
      <c r="D88">
        <v>1.5342939999999999E-2</v>
      </c>
      <c r="E88">
        <v>-0.24757045799999999</v>
      </c>
      <c r="F88">
        <v>-4.1624988425924797E-2</v>
      </c>
    </row>
    <row r="89" spans="1:6" x14ac:dyDescent="0.2">
      <c r="A89" t="s">
        <v>563</v>
      </c>
      <c r="B89" t="s">
        <v>560</v>
      </c>
      <c r="C89">
        <v>-0.2103613</v>
      </c>
      <c r="D89">
        <v>1.9536769999999998E-2</v>
      </c>
      <c r="E89">
        <v>-0.24557828700000001</v>
      </c>
      <c r="F89">
        <v>-2.9263750000000099E-2</v>
      </c>
    </row>
    <row r="90" spans="1:6" x14ac:dyDescent="0.2">
      <c r="A90" t="s">
        <v>562</v>
      </c>
      <c r="B90" t="s">
        <v>560</v>
      </c>
      <c r="C90">
        <v>-0.2110069</v>
      </c>
      <c r="D90">
        <v>1.7550429999999999E-2</v>
      </c>
      <c r="E90">
        <v>-0.24515298299999999</v>
      </c>
      <c r="F90">
        <v>-3.1072803571428099E-2</v>
      </c>
    </row>
    <row r="91" spans="1:6" x14ac:dyDescent="0.2">
      <c r="A91" t="s">
        <v>564</v>
      </c>
      <c r="B91" t="s">
        <v>560</v>
      </c>
      <c r="C91">
        <v>-0.19082499999999999</v>
      </c>
      <c r="D91">
        <v>2.6621590000000001E-2</v>
      </c>
      <c r="E91">
        <v>-0.217570821</v>
      </c>
      <c r="F91">
        <v>-3.5244359374999597E-2</v>
      </c>
    </row>
    <row r="92" spans="1:6" x14ac:dyDescent="0.2">
      <c r="A92" t="s">
        <v>628</v>
      </c>
      <c r="B92" t="s">
        <v>629</v>
      </c>
      <c r="C92">
        <v>-0.3091988</v>
      </c>
      <c r="D92">
        <v>4.1720350000000003E-2</v>
      </c>
      <c r="E92">
        <v>-0.36705923400000001</v>
      </c>
      <c r="F92">
        <v>-0.20108791666666501</v>
      </c>
    </row>
    <row r="93" spans="1:6" x14ac:dyDescent="0.2">
      <c r="A93" t="s">
        <v>712</v>
      </c>
      <c r="B93" t="s">
        <v>713</v>
      </c>
      <c r="C93">
        <v>0.19694353000000001</v>
      </c>
      <c r="D93">
        <v>3.004136E-2</v>
      </c>
      <c r="E93">
        <v>0.23410536069999999</v>
      </c>
      <c r="F93">
        <v>0.1037399125</v>
      </c>
    </row>
    <row r="94" spans="1:6" x14ac:dyDescent="0.2">
      <c r="A94" t="s">
        <v>836</v>
      </c>
      <c r="B94" t="s">
        <v>837</v>
      </c>
      <c r="C94">
        <v>0.13969669000000001</v>
      </c>
      <c r="D94">
        <v>1.417475E-2</v>
      </c>
      <c r="E94">
        <v>0.3885287348</v>
      </c>
      <c r="F94">
        <v>3.5320249999999803E-2</v>
      </c>
    </row>
    <row r="95" spans="1:6" x14ac:dyDescent="0.2">
      <c r="A95" t="s">
        <v>634</v>
      </c>
      <c r="B95" t="s">
        <v>635</v>
      </c>
      <c r="C95">
        <v>-0.55030999999999997</v>
      </c>
      <c r="D95">
        <v>3.121639E-2</v>
      </c>
      <c r="E95">
        <v>-0.46322311799999999</v>
      </c>
      <c r="F95">
        <v>-0.24526351785714201</v>
      </c>
    </row>
    <row r="96" spans="1:6" x14ac:dyDescent="0.2">
      <c r="A96" t="s">
        <v>557</v>
      </c>
      <c r="B96" t="s">
        <v>558</v>
      </c>
      <c r="C96">
        <v>-0.30696329999999999</v>
      </c>
      <c r="D96">
        <v>1.8890270000000001E-2</v>
      </c>
      <c r="E96">
        <v>-0.56338347099999997</v>
      </c>
      <c r="F96">
        <v>-3.88392395833339E-2</v>
      </c>
    </row>
    <row r="97" spans="1:6" x14ac:dyDescent="0.2">
      <c r="A97" t="s">
        <v>742</v>
      </c>
      <c r="B97" t="s">
        <v>741</v>
      </c>
      <c r="C97">
        <v>0.33891785000000002</v>
      </c>
      <c r="D97">
        <v>6.7908100000000004E-3</v>
      </c>
      <c r="E97">
        <v>0.75150789360000003</v>
      </c>
      <c r="F97">
        <v>0.22836255632716301</v>
      </c>
    </row>
    <row r="98" spans="1:6" x14ac:dyDescent="0.2">
      <c r="A98" t="s">
        <v>571</v>
      </c>
      <c r="B98" t="s">
        <v>570</v>
      </c>
      <c r="C98">
        <v>-0.23036400000000001</v>
      </c>
      <c r="D98">
        <v>3.2784870000000001E-2</v>
      </c>
      <c r="E98">
        <v>-0.49378714699999998</v>
      </c>
      <c r="F98">
        <v>-3.9684820312501798E-2</v>
      </c>
    </row>
    <row r="99" spans="1:6" x14ac:dyDescent="0.2">
      <c r="A99" t="s">
        <v>623</v>
      </c>
      <c r="B99" t="s">
        <v>624</v>
      </c>
      <c r="C99">
        <v>-0.2264881</v>
      </c>
      <c r="D99">
        <v>1.1474450000000001E-2</v>
      </c>
      <c r="E99">
        <v>-0.24605410699999999</v>
      </c>
      <c r="F99">
        <v>-8.5676837797617394E-2</v>
      </c>
    </row>
    <row r="100" spans="1:6" x14ac:dyDescent="0.2">
      <c r="A100" t="s">
        <v>714</v>
      </c>
      <c r="B100" t="s">
        <v>715</v>
      </c>
      <c r="C100">
        <v>0.1824076</v>
      </c>
      <c r="D100">
        <v>4.8555420000000002E-2</v>
      </c>
      <c r="E100">
        <v>0.41330199709999998</v>
      </c>
      <c r="F100">
        <v>9.4056380555555194E-2</v>
      </c>
    </row>
    <row r="101" spans="1:6" x14ac:dyDescent="0.2">
      <c r="A101" t="s">
        <v>669</v>
      </c>
      <c r="B101" t="s">
        <v>667</v>
      </c>
      <c r="C101">
        <v>0.29190442999999999</v>
      </c>
      <c r="D101">
        <v>4.1542679999999998E-2</v>
      </c>
      <c r="E101">
        <v>0.29064581360000002</v>
      </c>
      <c r="F101">
        <v>9.1696034722220404E-2</v>
      </c>
    </row>
    <row r="102" spans="1:6" x14ac:dyDescent="0.2">
      <c r="A102" t="s">
        <v>668</v>
      </c>
      <c r="B102" t="s">
        <v>667</v>
      </c>
      <c r="C102">
        <v>0.29610149000000002</v>
      </c>
      <c r="D102">
        <v>3.320306E-2</v>
      </c>
      <c r="E102">
        <v>0.302324011</v>
      </c>
      <c r="F102">
        <v>9.7905445312500602E-2</v>
      </c>
    </row>
    <row r="103" spans="1:6" x14ac:dyDescent="0.2">
      <c r="A103" t="s">
        <v>666</v>
      </c>
      <c r="B103" t="s">
        <v>667</v>
      </c>
      <c r="C103">
        <v>0.29762221</v>
      </c>
      <c r="D103">
        <v>3.2688729999999999E-2</v>
      </c>
      <c r="E103">
        <v>0.30428780840000003</v>
      </c>
      <c r="F103">
        <v>9.7307976562499093E-2</v>
      </c>
    </row>
    <row r="104" spans="1:6" x14ac:dyDescent="0.2">
      <c r="A104" t="s">
        <v>622</v>
      </c>
      <c r="B104" t="s">
        <v>621</v>
      </c>
      <c r="C104">
        <v>-0.61531069999999999</v>
      </c>
      <c r="D104">
        <v>1.0508959999999999E-2</v>
      </c>
      <c r="E104">
        <v>-0.73648185799999999</v>
      </c>
      <c r="F104">
        <v>-0.36927077083333298</v>
      </c>
    </row>
    <row r="105" spans="1:6" x14ac:dyDescent="0.2">
      <c r="A105" t="s">
        <v>554</v>
      </c>
      <c r="B105" t="s">
        <v>553</v>
      </c>
      <c r="C105">
        <v>0.25098665999999997</v>
      </c>
      <c r="D105">
        <v>1.785341E-2</v>
      </c>
      <c r="E105">
        <v>0.39338581189999999</v>
      </c>
      <c r="F105">
        <v>8.5102124999991702E-3</v>
      </c>
    </row>
    <row r="106" spans="1:6" x14ac:dyDescent="0.2">
      <c r="A106" t="s">
        <v>702</v>
      </c>
      <c r="B106" t="s">
        <v>703</v>
      </c>
      <c r="C106">
        <v>0.24153218000000001</v>
      </c>
      <c r="D106">
        <v>9.2425200000000006E-3</v>
      </c>
      <c r="E106">
        <v>0.39698367289999997</v>
      </c>
      <c r="F106">
        <v>2.7907250000000199E-2</v>
      </c>
    </row>
    <row r="107" spans="1:6" x14ac:dyDescent="0.2">
      <c r="A107" t="s">
        <v>689</v>
      </c>
      <c r="B107" t="s">
        <v>690</v>
      </c>
      <c r="C107">
        <v>0.26867090999999999</v>
      </c>
      <c r="D107">
        <v>5.99169E-3</v>
      </c>
      <c r="E107">
        <v>0.26504614170000002</v>
      </c>
      <c r="F107">
        <v>0.180839892857144</v>
      </c>
    </row>
    <row r="108" spans="1:6" x14ac:dyDescent="0.2">
      <c r="A108" t="s">
        <v>846</v>
      </c>
      <c r="B108" t="s">
        <v>847</v>
      </c>
      <c r="C108">
        <v>0.15234058</v>
      </c>
      <c r="D108">
        <v>1.1521740000000001E-2</v>
      </c>
      <c r="E108">
        <v>0.38239461029999999</v>
      </c>
      <c r="F108">
        <v>1.7464019021737401E-2</v>
      </c>
    </row>
    <row r="109" spans="1:6" x14ac:dyDescent="0.2">
      <c r="A109" t="s">
        <v>852</v>
      </c>
      <c r="B109" t="s">
        <v>847</v>
      </c>
      <c r="C109">
        <v>0.15072378</v>
      </c>
      <c r="D109">
        <v>1.4194089999999999E-2</v>
      </c>
      <c r="E109">
        <v>0.37206073410000001</v>
      </c>
      <c r="F109">
        <v>8.96359598214325E-3</v>
      </c>
    </row>
    <row r="110" spans="1:6" x14ac:dyDescent="0.2">
      <c r="A110" t="s">
        <v>853</v>
      </c>
      <c r="B110" t="s">
        <v>847</v>
      </c>
      <c r="C110">
        <v>0.14759678000000001</v>
      </c>
      <c r="D110">
        <v>1.126806E-2</v>
      </c>
      <c r="E110">
        <v>0.38252461189999998</v>
      </c>
      <c r="F110">
        <v>8.9639440789461896E-3</v>
      </c>
    </row>
    <row r="111" spans="1:6" x14ac:dyDescent="0.2">
      <c r="A111" t="s">
        <v>636</v>
      </c>
      <c r="B111" t="s">
        <v>637</v>
      </c>
      <c r="C111">
        <v>-0.24230470000000001</v>
      </c>
      <c r="D111">
        <v>3.1844459999999998E-2</v>
      </c>
      <c r="E111">
        <v>-0.456093411</v>
      </c>
      <c r="F111">
        <v>-9.597904166666640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selection activeCell="E10" sqref="E10"/>
    </sheetView>
  </sheetViews>
  <sheetFormatPr defaultRowHeight="12.75" x14ac:dyDescent="0.2"/>
  <cols>
    <col min="1" max="1" width="13.5" bestFit="1" customWidth="1"/>
    <col min="3" max="3" width="15.125" bestFit="1" customWidth="1"/>
    <col min="4" max="4" width="19.5" bestFit="1" customWidth="1"/>
    <col min="5" max="6" width="23.625" bestFit="1" customWidth="1"/>
  </cols>
  <sheetData>
    <row r="1" spans="1:6" x14ac:dyDescent="0.2">
      <c r="A1" t="s">
        <v>544</v>
      </c>
      <c r="B1" t="s">
        <v>928</v>
      </c>
      <c r="C1" t="s">
        <v>930</v>
      </c>
      <c r="D1" t="s">
        <v>931</v>
      </c>
      <c r="E1" t="s">
        <v>777</v>
      </c>
      <c r="F1" t="s">
        <v>929</v>
      </c>
    </row>
    <row r="2" spans="1:6" x14ac:dyDescent="0.2">
      <c r="A2" t="s">
        <v>731</v>
      </c>
      <c r="B2" t="s">
        <v>730</v>
      </c>
      <c r="C2">
        <v>-0.1970489</v>
      </c>
      <c r="D2">
        <v>2.2117199999999999E-3</v>
      </c>
      <c r="E2">
        <v>-0.21301283333333401</v>
      </c>
      <c r="F2">
        <v>-0.13789959047619099</v>
      </c>
    </row>
    <row r="3" spans="1:6" x14ac:dyDescent="0.2">
      <c r="A3" t="s">
        <v>593</v>
      </c>
      <c r="B3" t="s">
        <v>594</v>
      </c>
      <c r="C3">
        <v>0.33813627000000002</v>
      </c>
      <c r="D3">
        <v>5.1675999999999996E-3</v>
      </c>
      <c r="E3">
        <v>6.3181206521738503E-2</v>
      </c>
      <c r="F3">
        <v>5.37646645962742E-2</v>
      </c>
    </row>
    <row r="4" spans="1:6" x14ac:dyDescent="0.2">
      <c r="A4" t="s">
        <v>595</v>
      </c>
      <c r="B4" t="s">
        <v>594</v>
      </c>
      <c r="C4">
        <v>0.33593162999999998</v>
      </c>
      <c r="D4">
        <v>5.3967499999999996E-3</v>
      </c>
      <c r="E4">
        <v>6.2121461956520498E-2</v>
      </c>
      <c r="F4">
        <v>5.0124030279501901E-2</v>
      </c>
    </row>
    <row r="5" spans="1:6" x14ac:dyDescent="0.2">
      <c r="A5" t="s">
        <v>545</v>
      </c>
      <c r="B5" t="s">
        <v>546</v>
      </c>
      <c r="C5">
        <v>0.29355162000000001</v>
      </c>
      <c r="D5">
        <v>4.7163509999999999E-2</v>
      </c>
      <c r="E5">
        <v>5.8178583333333499E-2</v>
      </c>
      <c r="F5">
        <v>0.355644620039683</v>
      </c>
    </row>
    <row r="6" spans="1:6" x14ac:dyDescent="0.2">
      <c r="A6" t="s">
        <v>760</v>
      </c>
      <c r="B6" t="s">
        <v>761</v>
      </c>
      <c r="C6">
        <v>-0.17121410000000001</v>
      </c>
      <c r="D6">
        <v>3.9383979999999999E-2</v>
      </c>
      <c r="E6">
        <v>-0.26964069479166503</v>
      </c>
      <c r="F6">
        <v>-0.10588620342262101</v>
      </c>
    </row>
    <row r="7" spans="1:6" x14ac:dyDescent="0.2">
      <c r="A7" t="s">
        <v>762</v>
      </c>
      <c r="B7" t="s">
        <v>761</v>
      </c>
      <c r="C7">
        <v>-0.16814889999999999</v>
      </c>
      <c r="D7">
        <v>4.2914260000000003E-2</v>
      </c>
      <c r="E7">
        <v>-0.282171727864586</v>
      </c>
      <c r="F7">
        <v>-4.3480346912204502E-2</v>
      </c>
    </row>
    <row r="8" spans="1:6" x14ac:dyDescent="0.2">
      <c r="A8" t="s">
        <v>655</v>
      </c>
      <c r="B8" t="s">
        <v>656</v>
      </c>
      <c r="C8">
        <v>-0.45874680000000001</v>
      </c>
      <c r="D8">
        <v>4.1804300000000003E-2</v>
      </c>
      <c r="E8">
        <v>-0.32856665393518403</v>
      </c>
      <c r="F8">
        <v>-0.66936354563491895</v>
      </c>
    </row>
    <row r="9" spans="1:6" x14ac:dyDescent="0.2">
      <c r="A9" t="s">
        <v>657</v>
      </c>
      <c r="B9" t="s">
        <v>656</v>
      </c>
      <c r="C9">
        <v>-0.43824990000000003</v>
      </c>
      <c r="D9">
        <v>4.7076229999999997E-2</v>
      </c>
      <c r="E9">
        <v>-0.33036483506944397</v>
      </c>
      <c r="F9">
        <v>-0.39179873660714498</v>
      </c>
    </row>
    <row r="10" spans="1:6" x14ac:dyDescent="0.2">
      <c r="A10" t="s">
        <v>778</v>
      </c>
      <c r="B10" t="s">
        <v>761</v>
      </c>
      <c r="C10">
        <v>-0.17047590000000001</v>
      </c>
      <c r="D10">
        <v>4.2098759999999999E-2</v>
      </c>
      <c r="E10">
        <v>-0.21009784970237899</v>
      </c>
      <c r="F10">
        <v>-0.102049466624148</v>
      </c>
    </row>
    <row r="11" spans="1:6" x14ac:dyDescent="0.2">
      <c r="A11" t="s">
        <v>675</v>
      </c>
      <c r="B11" t="s">
        <v>674</v>
      </c>
      <c r="C11">
        <v>0.77617652999999998</v>
      </c>
      <c r="D11">
        <v>2.329589E-2</v>
      </c>
      <c r="E11">
        <v>0.49867342013888599</v>
      </c>
      <c r="F11">
        <v>0.37049744940475898</v>
      </c>
    </row>
    <row r="12" spans="1:6" x14ac:dyDescent="0.2">
      <c r="A12" t="s">
        <v>747</v>
      </c>
      <c r="B12" t="s">
        <v>748</v>
      </c>
      <c r="C12">
        <v>0.38550476</v>
      </c>
      <c r="D12">
        <v>2.723747E-2</v>
      </c>
      <c r="E12">
        <v>0.68193505208333305</v>
      </c>
      <c r="F12">
        <v>0.45921522842261803</v>
      </c>
    </row>
    <row r="13" spans="1:6" x14ac:dyDescent="0.2">
      <c r="A13" t="s">
        <v>596</v>
      </c>
      <c r="B13" t="s">
        <v>594</v>
      </c>
      <c r="C13">
        <v>0.33731713000000002</v>
      </c>
      <c r="D13">
        <v>5.4105899999999998E-3</v>
      </c>
      <c r="E13">
        <v>5.6459380208332598E-2</v>
      </c>
      <c r="F13">
        <v>5.0181105654761603E-2</v>
      </c>
    </row>
    <row r="14" spans="1:6" x14ac:dyDescent="0.2">
      <c r="A14" t="s">
        <v>779</v>
      </c>
      <c r="B14" t="s">
        <v>761</v>
      </c>
      <c r="C14">
        <v>-0.1701405</v>
      </c>
      <c r="D14">
        <v>4.0396069999999999E-2</v>
      </c>
      <c r="E14">
        <v>-0.23624304976851801</v>
      </c>
      <c r="F14">
        <v>-8.3030676421955704E-2</v>
      </c>
    </row>
    <row r="15" spans="1:6" x14ac:dyDescent="0.2">
      <c r="A15" t="s">
        <v>732</v>
      </c>
      <c r="B15" t="s">
        <v>733</v>
      </c>
      <c r="C15">
        <v>-0.78394980000000003</v>
      </c>
      <c r="D15">
        <v>1.7344160000000001E-2</v>
      </c>
      <c r="E15">
        <v>-0.14828100925925899</v>
      </c>
      <c r="F15">
        <v>-0.37378695370370502</v>
      </c>
    </row>
    <row r="16" spans="1:6" x14ac:dyDescent="0.2">
      <c r="A16" t="s">
        <v>685</v>
      </c>
      <c r="B16" t="s">
        <v>686</v>
      </c>
      <c r="C16">
        <v>0.22855507</v>
      </c>
      <c r="D16">
        <v>8.8438000000000006E-3</v>
      </c>
      <c r="E16">
        <v>0.140187868750001</v>
      </c>
      <c r="F16">
        <v>0.102461121428572</v>
      </c>
    </row>
    <row r="17" spans="1:6" x14ac:dyDescent="0.2">
      <c r="A17" t="s">
        <v>605</v>
      </c>
      <c r="B17" t="s">
        <v>606</v>
      </c>
      <c r="C17">
        <v>0.59397465999999999</v>
      </c>
      <c r="D17">
        <v>9.6404100000000003E-3</v>
      </c>
      <c r="E17">
        <v>0.20167376428571299</v>
      </c>
      <c r="F17">
        <v>2.3980233248300599E-2</v>
      </c>
    </row>
    <row r="18" spans="1:6" x14ac:dyDescent="0.2">
      <c r="A18" t="s">
        <v>555</v>
      </c>
      <c r="B18" t="s">
        <v>556</v>
      </c>
      <c r="C18">
        <v>-0.65459000000000001</v>
      </c>
      <c r="D18">
        <v>2.0826589999999999E-2</v>
      </c>
      <c r="E18">
        <v>-0.72339521944444296</v>
      </c>
      <c r="F18">
        <v>-0.387569794444444</v>
      </c>
    </row>
    <row r="19" spans="1:6" x14ac:dyDescent="0.2">
      <c r="A19" t="s">
        <v>676</v>
      </c>
      <c r="B19" t="s">
        <v>677</v>
      </c>
      <c r="C19">
        <v>-0.35480299999999998</v>
      </c>
      <c r="D19">
        <v>4.5217050000000002E-2</v>
      </c>
      <c r="E19">
        <v>-0.19418972916666599</v>
      </c>
      <c r="F19">
        <v>-9.3995401785704792E-3</v>
      </c>
    </row>
    <row r="20" spans="1:6" x14ac:dyDescent="0.2">
      <c r="A20" t="s">
        <v>729</v>
      </c>
      <c r="B20" t="s">
        <v>730</v>
      </c>
      <c r="C20">
        <v>-0.20446900000000001</v>
      </c>
      <c r="D20">
        <v>2.1136699999999998E-3</v>
      </c>
      <c r="E20">
        <v>-0.21301283333333401</v>
      </c>
      <c r="F20">
        <v>-0.13789959047619099</v>
      </c>
    </row>
    <row r="21" spans="1:6" x14ac:dyDescent="0.2">
      <c r="A21" t="s">
        <v>780</v>
      </c>
      <c r="B21" t="s">
        <v>781</v>
      </c>
      <c r="C21">
        <v>-0.16217799999999999</v>
      </c>
      <c r="D21">
        <v>4.9211989999999997E-2</v>
      </c>
      <c r="E21">
        <v>-8.0205841666668207E-2</v>
      </c>
      <c r="F21">
        <v>-6.36094827380944E-2</v>
      </c>
    </row>
    <row r="22" spans="1:6" x14ac:dyDescent="0.2">
      <c r="A22" t="s">
        <v>687</v>
      </c>
      <c r="B22" t="s">
        <v>686</v>
      </c>
      <c r="C22">
        <v>0.21412929999999999</v>
      </c>
      <c r="D22">
        <v>1.0543200000000001E-2</v>
      </c>
      <c r="E22">
        <v>0.121900234375001</v>
      </c>
      <c r="F22">
        <v>8.5520473214288004E-2</v>
      </c>
    </row>
    <row r="23" spans="1:6" x14ac:dyDescent="0.2">
      <c r="A23" t="s">
        <v>688</v>
      </c>
      <c r="B23" t="s">
        <v>686</v>
      </c>
      <c r="C23">
        <v>0.2131932</v>
      </c>
      <c r="D23">
        <v>1.059067E-2</v>
      </c>
      <c r="E23">
        <v>0.121900234375001</v>
      </c>
      <c r="F23">
        <v>8.5520473214288004E-2</v>
      </c>
    </row>
    <row r="24" spans="1:6" x14ac:dyDescent="0.2">
      <c r="A24" t="s">
        <v>673</v>
      </c>
      <c r="B24" t="s">
        <v>674</v>
      </c>
      <c r="C24">
        <v>0.77746468000000002</v>
      </c>
      <c r="D24">
        <v>2.1228E-2</v>
      </c>
      <c r="E24">
        <v>0.35537538020833298</v>
      </c>
      <c r="F24">
        <v>0.195519299107144</v>
      </c>
    </row>
    <row r="25" spans="1:6" x14ac:dyDescent="0.2">
      <c r="A25" t="s">
        <v>662</v>
      </c>
      <c r="B25" t="s">
        <v>663</v>
      </c>
      <c r="C25">
        <v>-0.1208692</v>
      </c>
      <c r="D25">
        <v>2.190887E-2</v>
      </c>
      <c r="E25">
        <v>-8.9800027777776903E-2</v>
      </c>
      <c r="F25">
        <v>-0.166407267460318</v>
      </c>
    </row>
    <row r="26" spans="1:6" x14ac:dyDescent="0.2">
      <c r="A26" t="s">
        <v>660</v>
      </c>
      <c r="B26" t="s">
        <v>661</v>
      </c>
      <c r="C26">
        <v>-0.1189492</v>
      </c>
      <c r="D26">
        <v>3.1126299999999999E-3</v>
      </c>
      <c r="E26">
        <v>-7.0772541666666897E-2</v>
      </c>
      <c r="F26">
        <v>-7.9714117063467392E-3</v>
      </c>
    </row>
    <row r="27" spans="1:6" x14ac:dyDescent="0.2">
      <c r="A27" t="s">
        <v>569</v>
      </c>
      <c r="B27" t="s">
        <v>570</v>
      </c>
      <c r="C27">
        <v>-0.1300568</v>
      </c>
      <c r="D27">
        <v>1.6613000000000001E-3</v>
      </c>
      <c r="E27">
        <v>-7.8538652777780299E-2</v>
      </c>
      <c r="F27">
        <v>-1.0095701388888E-2</v>
      </c>
    </row>
    <row r="28" spans="1:6" x14ac:dyDescent="0.2">
      <c r="A28" t="s">
        <v>782</v>
      </c>
      <c r="B28" t="s">
        <v>783</v>
      </c>
      <c r="C28">
        <v>-0.1200297</v>
      </c>
      <c r="D28">
        <v>2.8845199999999998E-3</v>
      </c>
      <c r="E28">
        <v>-5.8115437500003302E-2</v>
      </c>
      <c r="F28">
        <v>-1.15686595982147E-2</v>
      </c>
    </row>
    <row r="29" spans="1:6" x14ac:dyDescent="0.2">
      <c r="A29" t="s">
        <v>708</v>
      </c>
      <c r="B29" t="s">
        <v>709</v>
      </c>
      <c r="C29">
        <v>-0.1304929</v>
      </c>
      <c r="D29">
        <v>1.79597E-3</v>
      </c>
      <c r="E29">
        <v>-6.9314421874999296E-2</v>
      </c>
      <c r="F29">
        <v>-1.7307235491070799E-2</v>
      </c>
    </row>
    <row r="30" spans="1:6" x14ac:dyDescent="0.2">
      <c r="A30" t="s">
        <v>784</v>
      </c>
      <c r="B30" t="s">
        <v>785</v>
      </c>
      <c r="C30">
        <v>-0.1196562</v>
      </c>
      <c r="D30">
        <v>4.0102200000000001E-3</v>
      </c>
      <c r="E30">
        <v>-6.40304107142846E-2</v>
      </c>
      <c r="F30">
        <v>-3.4887631377547003E-2</v>
      </c>
    </row>
    <row r="31" spans="1:6" x14ac:dyDescent="0.2">
      <c r="A31" t="s">
        <v>617</v>
      </c>
      <c r="B31" t="s">
        <v>618</v>
      </c>
      <c r="C31">
        <v>-0.12898209999999999</v>
      </c>
      <c r="D31">
        <v>3.4937870000000003E-2</v>
      </c>
      <c r="E31">
        <v>-0.129344805555554</v>
      </c>
      <c r="F31">
        <v>-5.8613988095253004E-3</v>
      </c>
    </row>
    <row r="32" spans="1:6" x14ac:dyDescent="0.2">
      <c r="A32" t="s">
        <v>547</v>
      </c>
      <c r="B32" t="s">
        <v>548</v>
      </c>
      <c r="C32">
        <v>0.28711931000000002</v>
      </c>
      <c r="D32">
        <v>2.4104380000000002E-2</v>
      </c>
      <c r="E32">
        <v>5.8239210227272402E-2</v>
      </c>
      <c r="F32">
        <v>0.132618340909088</v>
      </c>
    </row>
    <row r="33" spans="1:6" x14ac:dyDescent="0.2">
      <c r="A33" t="s">
        <v>786</v>
      </c>
      <c r="B33" t="s">
        <v>787</v>
      </c>
      <c r="C33">
        <v>-0.21025199999999999</v>
      </c>
      <c r="D33">
        <v>1.5974740000000001E-2</v>
      </c>
      <c r="E33">
        <v>-3.9907502604165798E-2</v>
      </c>
      <c r="F33">
        <v>-0.172610417782739</v>
      </c>
    </row>
    <row r="34" spans="1:6" x14ac:dyDescent="0.2">
      <c r="A34" t="s">
        <v>788</v>
      </c>
      <c r="B34" t="s">
        <v>787</v>
      </c>
      <c r="C34">
        <v>-0.1286244</v>
      </c>
      <c r="D34">
        <v>1.7286300000000001E-3</v>
      </c>
      <c r="E34">
        <v>-7.0772541666666897E-2</v>
      </c>
      <c r="F34">
        <v>-7.9714117063467392E-3</v>
      </c>
    </row>
    <row r="35" spans="1:6" x14ac:dyDescent="0.2">
      <c r="A35" t="s">
        <v>699</v>
      </c>
      <c r="B35" t="s">
        <v>694</v>
      </c>
      <c r="C35">
        <v>0.40317566999999999</v>
      </c>
      <c r="D35">
        <v>3.9093780000000002E-2</v>
      </c>
      <c r="E35">
        <v>0.14894353273809499</v>
      </c>
      <c r="F35">
        <v>0.25043539243197399</v>
      </c>
    </row>
    <row r="36" spans="1:6" x14ac:dyDescent="0.2">
      <c r="A36" t="s">
        <v>695</v>
      </c>
      <c r="B36" t="s">
        <v>694</v>
      </c>
      <c r="C36">
        <v>-0.32665139999999998</v>
      </c>
      <c r="D36">
        <v>2.0118819999999999E-2</v>
      </c>
      <c r="E36">
        <v>-0.81835472493315498</v>
      </c>
      <c r="F36">
        <v>-0.215292677425516</v>
      </c>
    </row>
    <row r="37" spans="1:6" x14ac:dyDescent="0.2">
      <c r="A37" t="s">
        <v>700</v>
      </c>
      <c r="B37" t="s">
        <v>694</v>
      </c>
      <c r="C37">
        <v>0.17444203</v>
      </c>
      <c r="D37">
        <v>4.285576E-2</v>
      </c>
      <c r="E37">
        <v>7.6371547222224806E-2</v>
      </c>
      <c r="F37">
        <v>0.12345096428571301</v>
      </c>
    </row>
    <row r="38" spans="1:6" x14ac:dyDescent="0.2">
      <c r="A38" t="s">
        <v>696</v>
      </c>
      <c r="B38" t="s">
        <v>694</v>
      </c>
      <c r="C38">
        <v>-0.1803419</v>
      </c>
      <c r="D38">
        <v>4.5796999999999999E-3</v>
      </c>
      <c r="E38">
        <v>-0.14692048125000001</v>
      </c>
      <c r="F38">
        <v>-0.166277583928572</v>
      </c>
    </row>
    <row r="39" spans="1:6" x14ac:dyDescent="0.2">
      <c r="A39" t="s">
        <v>697</v>
      </c>
      <c r="B39" t="s">
        <v>694</v>
      </c>
      <c r="C39">
        <v>0.34090078000000001</v>
      </c>
      <c r="D39">
        <v>6.5010299999999997E-3</v>
      </c>
      <c r="E39">
        <v>0.22651951413690499</v>
      </c>
      <c r="F39">
        <v>5.2631444515327504E-3</v>
      </c>
    </row>
    <row r="40" spans="1:6" x14ac:dyDescent="0.2">
      <c r="A40" t="s">
        <v>698</v>
      </c>
      <c r="B40" t="s">
        <v>694</v>
      </c>
      <c r="C40">
        <v>-0.42583480000000001</v>
      </c>
      <c r="D40">
        <v>3.0399389999999998E-2</v>
      </c>
      <c r="E40">
        <v>-4.8379357060184702E-2</v>
      </c>
      <c r="F40">
        <v>-0.21560554538690499</v>
      </c>
    </row>
    <row r="41" spans="1:6" x14ac:dyDescent="0.2">
      <c r="A41" t="s">
        <v>693</v>
      </c>
      <c r="B41" t="s">
        <v>694</v>
      </c>
      <c r="C41">
        <v>0.29057734000000002</v>
      </c>
      <c r="D41">
        <v>4.2081420000000001E-2</v>
      </c>
      <c r="E41">
        <v>9.2227118055555807E-2</v>
      </c>
      <c r="F41">
        <v>0.13385630456349201</v>
      </c>
    </row>
    <row r="42" spans="1:6" x14ac:dyDescent="0.2">
      <c r="A42" t="s">
        <v>583</v>
      </c>
      <c r="B42" t="s">
        <v>580</v>
      </c>
      <c r="C42">
        <v>-0.25384220000000002</v>
      </c>
      <c r="D42">
        <v>3.9154300000000003E-2</v>
      </c>
      <c r="E42">
        <v>-0.70945388701923295</v>
      </c>
      <c r="F42">
        <v>-0.41162993646978002</v>
      </c>
    </row>
    <row r="43" spans="1:6" x14ac:dyDescent="0.2">
      <c r="A43" t="s">
        <v>581</v>
      </c>
      <c r="B43" t="s">
        <v>580</v>
      </c>
      <c r="C43">
        <v>-0.41869119999999999</v>
      </c>
      <c r="D43">
        <v>2.4721139999999999E-2</v>
      </c>
      <c r="E43">
        <v>-4.9853953977272901E-2</v>
      </c>
      <c r="F43">
        <v>-7.5495418831170698E-3</v>
      </c>
    </row>
    <row r="44" spans="1:6" x14ac:dyDescent="0.2">
      <c r="A44" t="s">
        <v>582</v>
      </c>
      <c r="B44" t="s">
        <v>580</v>
      </c>
      <c r="C44">
        <v>-0.42204439999999999</v>
      </c>
      <c r="D44">
        <v>3.1256680000000002E-2</v>
      </c>
      <c r="E44">
        <v>-3.9777438690476799E-2</v>
      </c>
      <c r="F44">
        <v>-0.21883977117346901</v>
      </c>
    </row>
    <row r="45" spans="1:6" x14ac:dyDescent="0.2">
      <c r="A45" t="s">
        <v>642</v>
      </c>
      <c r="B45" t="s">
        <v>641</v>
      </c>
      <c r="C45">
        <v>-0.12133289999999999</v>
      </c>
      <c r="D45">
        <v>2.157328E-2</v>
      </c>
      <c r="E45">
        <v>-8.9800027777776903E-2</v>
      </c>
      <c r="F45">
        <v>-0.166407267460318</v>
      </c>
    </row>
    <row r="46" spans="1:6" x14ac:dyDescent="0.2">
      <c r="A46" t="s">
        <v>643</v>
      </c>
      <c r="B46" t="s">
        <v>641</v>
      </c>
      <c r="C46">
        <v>-0.1494991</v>
      </c>
      <c r="D46">
        <v>1.1932770000000001E-2</v>
      </c>
      <c r="E46">
        <v>-1.8009924999999399E-2</v>
      </c>
      <c r="F46">
        <v>-0.106955469642858</v>
      </c>
    </row>
    <row r="47" spans="1:6" x14ac:dyDescent="0.2">
      <c r="A47" t="s">
        <v>644</v>
      </c>
      <c r="B47" t="s">
        <v>641</v>
      </c>
      <c r="C47">
        <v>-0.32753399999999999</v>
      </c>
      <c r="D47">
        <v>2.4490370000000001E-2</v>
      </c>
      <c r="E47">
        <v>-0.205250854166666</v>
      </c>
      <c r="F47">
        <v>-1.36886448412703E-2</v>
      </c>
    </row>
    <row r="48" spans="1:6" x14ac:dyDescent="0.2">
      <c r="A48" t="s">
        <v>589</v>
      </c>
      <c r="B48" t="s">
        <v>590</v>
      </c>
      <c r="C48">
        <v>-0.66514660000000003</v>
      </c>
      <c r="D48">
        <v>2.1713659999999999E-2</v>
      </c>
      <c r="E48">
        <v>-0.39413050595238103</v>
      </c>
      <c r="F48">
        <v>-2.5751748299319002E-2</v>
      </c>
    </row>
    <row r="49" spans="1:6" x14ac:dyDescent="0.2">
      <c r="A49" t="s">
        <v>789</v>
      </c>
      <c r="B49" t="s">
        <v>790</v>
      </c>
      <c r="C49">
        <v>-0.66470989999999996</v>
      </c>
      <c r="D49">
        <v>2.3202960000000002E-2</v>
      </c>
      <c r="E49">
        <v>-0.89851876515151696</v>
      </c>
      <c r="F49">
        <v>-2.8064508116884199E-2</v>
      </c>
    </row>
    <row r="50" spans="1:6" x14ac:dyDescent="0.2">
      <c r="A50" t="s">
        <v>718</v>
      </c>
      <c r="B50" t="s">
        <v>719</v>
      </c>
      <c r="C50">
        <v>-0.12889719999999999</v>
      </c>
      <c r="D50">
        <v>3.508936E-2</v>
      </c>
      <c r="E50">
        <v>-0.129344805555554</v>
      </c>
      <c r="F50">
        <v>-5.8613988095253004E-3</v>
      </c>
    </row>
    <row r="51" spans="1:6" x14ac:dyDescent="0.2">
      <c r="A51" t="s">
        <v>625</v>
      </c>
      <c r="B51" t="s">
        <v>626</v>
      </c>
      <c r="C51">
        <v>-0.35360609999999998</v>
      </c>
      <c r="D51">
        <v>4.7830099999999999E-3</v>
      </c>
      <c r="E51">
        <v>-0.172267052951389</v>
      </c>
      <c r="F51">
        <v>-2.9148657366072001E-2</v>
      </c>
    </row>
    <row r="52" spans="1:6" x14ac:dyDescent="0.2">
      <c r="A52" t="s">
        <v>791</v>
      </c>
      <c r="B52" t="s">
        <v>792</v>
      </c>
      <c r="C52">
        <v>0.16485018000000001</v>
      </c>
      <c r="D52">
        <v>3.8477600000000001E-2</v>
      </c>
      <c r="E52">
        <v>7.7537267045453703E-2</v>
      </c>
      <c r="F52">
        <v>3.6394339691558003E-2</v>
      </c>
    </row>
    <row r="53" spans="1:6" x14ac:dyDescent="0.2">
      <c r="A53" t="s">
        <v>793</v>
      </c>
      <c r="B53" t="s">
        <v>794</v>
      </c>
      <c r="C53">
        <v>0.15528098000000001</v>
      </c>
      <c r="D53">
        <v>2.694409E-2</v>
      </c>
      <c r="E53">
        <v>1.09190535714276E-3</v>
      </c>
      <c r="F53">
        <v>8.6191479124149595E-2</v>
      </c>
    </row>
    <row r="54" spans="1:6" x14ac:dyDescent="0.2">
      <c r="A54" t="s">
        <v>795</v>
      </c>
      <c r="B54" t="s">
        <v>790</v>
      </c>
      <c r="C54">
        <v>0.29575424</v>
      </c>
      <c r="D54">
        <v>3.1655610000000001E-2</v>
      </c>
      <c r="E54">
        <v>6.2194671874999899E-2</v>
      </c>
      <c r="F54">
        <v>0.157970299107143</v>
      </c>
    </row>
    <row r="55" spans="1:6" x14ac:dyDescent="0.2">
      <c r="A55" t="s">
        <v>796</v>
      </c>
      <c r="B55" t="s">
        <v>790</v>
      </c>
      <c r="C55">
        <v>-0.21439620000000001</v>
      </c>
      <c r="D55">
        <v>1.5342939999999999E-2</v>
      </c>
      <c r="E55">
        <v>-4.1624988425924797E-2</v>
      </c>
      <c r="F55">
        <v>-0.21488422850528999</v>
      </c>
    </row>
    <row r="56" spans="1:6" x14ac:dyDescent="0.2">
      <c r="A56" t="s">
        <v>797</v>
      </c>
      <c r="B56" t="s">
        <v>790</v>
      </c>
      <c r="C56">
        <v>-0.2103613</v>
      </c>
      <c r="D56">
        <v>1.9536769999999998E-2</v>
      </c>
      <c r="E56">
        <v>-2.9263750000000099E-2</v>
      </c>
      <c r="F56">
        <v>-0.174131985491073</v>
      </c>
    </row>
    <row r="57" spans="1:6" x14ac:dyDescent="0.2">
      <c r="A57" t="s">
        <v>798</v>
      </c>
      <c r="B57" t="s">
        <v>790</v>
      </c>
      <c r="C57">
        <v>-0.2110069</v>
      </c>
      <c r="D57">
        <v>1.7550429999999999E-2</v>
      </c>
      <c r="E57">
        <v>-3.1072803571428099E-2</v>
      </c>
      <c r="F57">
        <v>-0.15029252168367099</v>
      </c>
    </row>
    <row r="58" spans="1:6" x14ac:dyDescent="0.2">
      <c r="A58" t="s">
        <v>799</v>
      </c>
      <c r="B58" t="s">
        <v>790</v>
      </c>
      <c r="C58">
        <v>-0.19082499999999999</v>
      </c>
      <c r="D58">
        <v>2.6621590000000001E-2</v>
      </c>
      <c r="E58">
        <v>-3.5244359374999597E-2</v>
      </c>
      <c r="F58">
        <v>-0.251456939732142</v>
      </c>
    </row>
    <row r="59" spans="1:6" x14ac:dyDescent="0.2">
      <c r="A59" t="s">
        <v>800</v>
      </c>
      <c r="B59" t="s">
        <v>801</v>
      </c>
      <c r="C59">
        <v>0.19694353000000001</v>
      </c>
      <c r="D59">
        <v>3.004136E-2</v>
      </c>
      <c r="E59">
        <v>0.1037399125</v>
      </c>
      <c r="F59">
        <v>9.3112675000000394E-2</v>
      </c>
    </row>
    <row r="60" spans="1:6" x14ac:dyDescent="0.2">
      <c r="A60" t="s">
        <v>619</v>
      </c>
      <c r="B60" t="s">
        <v>618</v>
      </c>
      <c r="C60">
        <v>-0.55030999999999997</v>
      </c>
      <c r="D60">
        <v>3.121639E-2</v>
      </c>
      <c r="E60">
        <v>-0.24526351785714201</v>
      </c>
      <c r="F60">
        <v>-0.19044034438775401</v>
      </c>
    </row>
    <row r="61" spans="1:6" x14ac:dyDescent="0.2">
      <c r="A61" t="s">
        <v>586</v>
      </c>
      <c r="B61" t="s">
        <v>585</v>
      </c>
      <c r="C61">
        <v>-0.2264881</v>
      </c>
      <c r="D61">
        <v>1.1474450000000001E-2</v>
      </c>
      <c r="E61">
        <v>-8.5676837797617394E-2</v>
      </c>
      <c r="F61">
        <v>-8.0433575255103307E-2</v>
      </c>
    </row>
    <row r="62" spans="1:6" x14ac:dyDescent="0.2">
      <c r="A62" t="s">
        <v>645</v>
      </c>
      <c r="B62" t="s">
        <v>641</v>
      </c>
      <c r="C62">
        <v>0.1824076</v>
      </c>
      <c r="D62">
        <v>4.8555420000000002E-2</v>
      </c>
      <c r="E62">
        <v>9.4056380555555194E-2</v>
      </c>
      <c r="F62">
        <v>0.22273657142857101</v>
      </c>
    </row>
    <row r="63" spans="1:6" x14ac:dyDescent="0.2">
      <c r="A63" t="s">
        <v>640</v>
      </c>
      <c r="B63" t="s">
        <v>641</v>
      </c>
      <c r="C63">
        <v>0.29190442999999999</v>
      </c>
      <c r="D63">
        <v>4.1542679999999998E-2</v>
      </c>
      <c r="E63">
        <v>9.1696034722220404E-2</v>
      </c>
      <c r="F63">
        <v>9.97865238095237E-2</v>
      </c>
    </row>
    <row r="64" spans="1:6" x14ac:dyDescent="0.2">
      <c r="A64" t="s">
        <v>646</v>
      </c>
      <c r="B64" t="s">
        <v>641</v>
      </c>
      <c r="C64">
        <v>0.29610149000000002</v>
      </c>
      <c r="D64">
        <v>3.320306E-2</v>
      </c>
      <c r="E64">
        <v>9.7905445312500602E-2</v>
      </c>
      <c r="F64">
        <v>0.11825930915178701</v>
      </c>
    </row>
    <row r="65" spans="1:6" x14ac:dyDescent="0.2">
      <c r="A65" t="s">
        <v>647</v>
      </c>
      <c r="B65" t="s">
        <v>641</v>
      </c>
      <c r="C65">
        <v>0.29762221</v>
      </c>
      <c r="D65">
        <v>3.2688729999999999E-2</v>
      </c>
      <c r="E65">
        <v>9.7307976562499093E-2</v>
      </c>
      <c r="F65">
        <v>7.9930805803570606E-2</v>
      </c>
    </row>
    <row r="66" spans="1:6" x14ac:dyDescent="0.2">
      <c r="A66" t="s">
        <v>648</v>
      </c>
      <c r="B66" t="s">
        <v>641</v>
      </c>
      <c r="C66">
        <v>0.25098665999999997</v>
      </c>
      <c r="D66">
        <v>1.785341E-2</v>
      </c>
      <c r="E66">
        <v>8.5102124999991702E-3</v>
      </c>
      <c r="F66">
        <v>9.6383926785714294E-2</v>
      </c>
    </row>
    <row r="67" spans="1:6" x14ac:dyDescent="0.2">
      <c r="A67" t="s">
        <v>751</v>
      </c>
      <c r="B67" t="s">
        <v>752</v>
      </c>
      <c r="C67">
        <v>0.24153218000000001</v>
      </c>
      <c r="D67">
        <v>9.2425200000000006E-3</v>
      </c>
      <c r="E67">
        <v>2.7907250000000199E-2</v>
      </c>
      <c r="F67">
        <v>7.96008928571421E-2</v>
      </c>
    </row>
    <row r="68" spans="1:6" x14ac:dyDescent="0.2">
      <c r="A68" t="s">
        <v>561</v>
      </c>
      <c r="B68" t="s">
        <v>560</v>
      </c>
      <c r="C68">
        <v>0.26867090999999999</v>
      </c>
      <c r="D68">
        <v>5.99169E-3</v>
      </c>
      <c r="E68">
        <v>0.180839892857144</v>
      </c>
      <c r="F68">
        <v>0.125195540816325</v>
      </c>
    </row>
    <row r="69" spans="1:6" x14ac:dyDescent="0.2">
      <c r="A69" t="s">
        <v>609</v>
      </c>
      <c r="B69" t="s">
        <v>610</v>
      </c>
      <c r="C69">
        <v>0.15234058</v>
      </c>
      <c r="D69">
        <v>1.1521740000000001E-2</v>
      </c>
      <c r="E69">
        <v>1.7464019021737401E-2</v>
      </c>
      <c r="F69">
        <v>1.6903104813664499E-2</v>
      </c>
    </row>
    <row r="70" spans="1:6" x14ac:dyDescent="0.2">
      <c r="A70" t="s">
        <v>620</v>
      </c>
      <c r="B70" t="s">
        <v>621</v>
      </c>
      <c r="C70">
        <v>0.15072378</v>
      </c>
      <c r="D70">
        <v>1.4194089999999999E-2</v>
      </c>
      <c r="E70">
        <v>8.96359598214325E-3</v>
      </c>
      <c r="F70">
        <v>1.6672601403062301E-2</v>
      </c>
    </row>
    <row r="71" spans="1:6" x14ac:dyDescent="0.2">
      <c r="A71" t="s">
        <v>653</v>
      </c>
      <c r="B71" t="s">
        <v>654</v>
      </c>
      <c r="C71">
        <v>0.14759678000000001</v>
      </c>
      <c r="D71">
        <v>1.126806E-2</v>
      </c>
      <c r="E71">
        <v>8.9639440789461896E-3</v>
      </c>
      <c r="F71">
        <v>2.2848748590224201E-2</v>
      </c>
    </row>
    <row r="72" spans="1:6" x14ac:dyDescent="0.2">
      <c r="A72" t="s">
        <v>802</v>
      </c>
      <c r="B72" t="s">
        <v>803</v>
      </c>
      <c r="C72">
        <v>-0.24230470000000001</v>
      </c>
      <c r="D72">
        <v>3.1844459999999998E-2</v>
      </c>
      <c r="E72">
        <v>-9.5979041666666404E-2</v>
      </c>
      <c r="F72">
        <v>-0.169258273809523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H10" sqref="H10"/>
    </sheetView>
  </sheetViews>
  <sheetFormatPr defaultRowHeight="12.75" x14ac:dyDescent="0.2"/>
  <cols>
    <col min="1" max="1" width="4.75" bestFit="1" customWidth="1"/>
    <col min="2" max="2" width="9.25" bestFit="1" customWidth="1"/>
    <col min="3" max="4" width="8.375" bestFit="1" customWidth="1"/>
    <col min="5" max="6" width="15.25" bestFit="1" customWidth="1"/>
    <col min="7" max="7" width="13" bestFit="1" customWidth="1"/>
  </cols>
  <sheetData>
    <row r="1" spans="1:12" x14ac:dyDescent="0.2">
      <c r="A1" s="11" t="s">
        <v>1006</v>
      </c>
      <c r="B1" t="s">
        <v>999</v>
      </c>
      <c r="C1" t="s">
        <v>1000</v>
      </c>
      <c r="D1" t="s">
        <v>1001</v>
      </c>
      <c r="E1" t="s">
        <v>1002</v>
      </c>
    </row>
    <row r="2" spans="1:12" x14ac:dyDescent="0.2">
      <c r="C2" t="s">
        <v>1003</v>
      </c>
      <c r="D2" t="s">
        <v>1003</v>
      </c>
    </row>
    <row r="3" spans="1:12" x14ac:dyDescent="0.2">
      <c r="B3" s="17" t="s">
        <v>674</v>
      </c>
      <c r="G3" s="17" t="s">
        <v>1007</v>
      </c>
      <c r="H3" s="17" t="s">
        <v>1004</v>
      </c>
    </row>
    <row r="4" spans="1:12" x14ac:dyDescent="0.2">
      <c r="A4">
        <v>1</v>
      </c>
      <c r="B4" s="11" t="s">
        <v>1008</v>
      </c>
      <c r="C4">
        <v>6599903.8812939897</v>
      </c>
      <c r="D4" s="17">
        <v>2258855.4831064199</v>
      </c>
      <c r="E4">
        <v>16.5754165466</v>
      </c>
      <c r="F4" s="17">
        <f>D4/F11</f>
        <v>2258856.2665470671</v>
      </c>
    </row>
    <row r="5" spans="1:12" x14ac:dyDescent="0.2">
      <c r="A5">
        <v>2</v>
      </c>
      <c r="B5" s="11" t="s">
        <v>1009</v>
      </c>
      <c r="C5">
        <v>7010302.7941283695</v>
      </c>
      <c r="D5" s="17">
        <v>2364661.3369292398</v>
      </c>
      <c r="E5">
        <v>17.351816857900001</v>
      </c>
      <c r="F5" s="17">
        <f>D5/F12</f>
        <v>3041918.1906485162</v>
      </c>
      <c r="G5" s="17">
        <f>AVERAGE(F4:F6)</f>
        <v>2079409.2439787786</v>
      </c>
      <c r="J5" s="17"/>
      <c r="K5" s="17"/>
      <c r="L5" s="17"/>
    </row>
    <row r="6" spans="1:12" x14ac:dyDescent="0.2">
      <c r="A6">
        <v>3</v>
      </c>
      <c r="B6" s="11" t="s">
        <v>1010</v>
      </c>
      <c r="C6">
        <v>3611090.1587800402</v>
      </c>
      <c r="D6" s="17">
        <v>1098727.2293108101</v>
      </c>
      <c r="E6">
        <v>8.0624287978000009</v>
      </c>
      <c r="F6" s="17">
        <f>D6/F13</f>
        <v>937453.27474075172</v>
      </c>
      <c r="G6" s="11"/>
      <c r="J6" s="17"/>
      <c r="K6" s="17"/>
      <c r="L6" s="17"/>
    </row>
    <row r="7" spans="1:12" x14ac:dyDescent="0.2">
      <c r="A7">
        <v>4</v>
      </c>
      <c r="B7" s="11" t="s">
        <v>1011</v>
      </c>
      <c r="C7">
        <v>7617382.8228479596</v>
      </c>
      <c r="D7" s="17">
        <v>2884706.7628447702</v>
      </c>
      <c r="E7">
        <v>21.167895231300001</v>
      </c>
      <c r="F7" s="17">
        <f>D7/F14</f>
        <v>2999540.6332722437</v>
      </c>
      <c r="G7" s="17"/>
      <c r="J7" s="17"/>
      <c r="K7" s="17"/>
      <c r="L7" s="17"/>
    </row>
    <row r="8" spans="1:12" x14ac:dyDescent="0.2">
      <c r="A8">
        <v>5</v>
      </c>
      <c r="B8" s="11" t="s">
        <v>1012</v>
      </c>
      <c r="C8">
        <v>7393316.8986793598</v>
      </c>
      <c r="D8" s="17">
        <v>2647409.9370925501</v>
      </c>
      <c r="E8">
        <v>19.426617951099999</v>
      </c>
      <c r="F8" s="17">
        <f>D8/F15</f>
        <v>1834416.5209178659</v>
      </c>
      <c r="G8" s="17">
        <f>AVERAGE(F7:F9)</f>
        <v>2373810.9163691471</v>
      </c>
    </row>
    <row r="9" spans="1:12" x14ac:dyDescent="0.2">
      <c r="A9">
        <v>6</v>
      </c>
      <c r="B9" s="11" t="s">
        <v>1013</v>
      </c>
      <c r="C9">
        <v>6454952.3366617002</v>
      </c>
      <c r="D9" s="17">
        <v>2373384.1508217999</v>
      </c>
      <c r="E9">
        <v>17.4158246153</v>
      </c>
      <c r="F9" s="17">
        <f>D9/F16</f>
        <v>2287475.5949173304</v>
      </c>
    </row>
    <row r="10" spans="1:12" x14ac:dyDescent="0.2">
      <c r="B10" s="17" t="s">
        <v>1005</v>
      </c>
      <c r="D10" s="17"/>
      <c r="H10" s="17">
        <f>G5/G8</f>
        <v>0.87597930805682311</v>
      </c>
    </row>
    <row r="11" spans="1:12" x14ac:dyDescent="0.2">
      <c r="A11">
        <v>1</v>
      </c>
      <c r="B11" s="11" t="s">
        <v>1008</v>
      </c>
      <c r="C11">
        <v>3156502.8202019902</v>
      </c>
      <c r="D11" s="17">
        <v>1097230.6194466299</v>
      </c>
      <c r="E11">
        <v>15.6449082464</v>
      </c>
      <c r="F11" s="15">
        <f t="shared" ref="F11:F16" si="0">D11/1097231</f>
        <v>0.99999965316932338</v>
      </c>
      <c r="K11" s="17"/>
    </row>
    <row r="12" spans="1:12" x14ac:dyDescent="0.2">
      <c r="A12">
        <v>2</v>
      </c>
      <c r="B12" s="11" t="s">
        <v>1009</v>
      </c>
      <c r="C12">
        <v>2942734.0341384802</v>
      </c>
      <c r="D12" s="17">
        <v>852941.97962209501</v>
      </c>
      <c r="E12">
        <v>12.161708554400001</v>
      </c>
      <c r="F12" s="15">
        <f t="shared" si="0"/>
        <v>0.77735862331823924</v>
      </c>
    </row>
    <row r="13" spans="1:12" x14ac:dyDescent="0.2">
      <c r="A13">
        <v>3</v>
      </c>
      <c r="B13" s="11" t="s">
        <v>1010</v>
      </c>
      <c r="C13">
        <v>3525029.0801057001</v>
      </c>
      <c r="D13" s="17">
        <v>1285992.1758525199</v>
      </c>
      <c r="E13">
        <v>18.336372719</v>
      </c>
      <c r="F13" s="15">
        <f t="shared" si="0"/>
        <v>1.1720341257697968</v>
      </c>
    </row>
    <row r="14" spans="1:12" x14ac:dyDescent="0.2">
      <c r="A14">
        <v>4</v>
      </c>
      <c r="B14" s="11" t="s">
        <v>1011</v>
      </c>
      <c r="C14">
        <v>3261890.5691889701</v>
      </c>
      <c r="D14" s="17">
        <v>1055224.8070898701</v>
      </c>
      <c r="E14">
        <v>15.045966630600001</v>
      </c>
      <c r="F14" s="15">
        <f t="shared" si="0"/>
        <v>0.96171618108663548</v>
      </c>
    </row>
    <row r="15" spans="1:12" x14ac:dyDescent="0.2">
      <c r="A15">
        <v>5</v>
      </c>
      <c r="B15" s="11" t="s">
        <v>1012</v>
      </c>
      <c r="C15">
        <v>5169538.0058456203</v>
      </c>
      <c r="D15" s="17">
        <v>1583511.82491125</v>
      </c>
      <c r="E15">
        <v>22.5785689615</v>
      </c>
      <c r="F15" s="15">
        <f t="shared" si="0"/>
        <v>1.443189105039185</v>
      </c>
    </row>
    <row r="16" spans="1:12" x14ac:dyDescent="0.2">
      <c r="A16">
        <v>6</v>
      </c>
      <c r="B16" s="11" t="s">
        <v>1013</v>
      </c>
      <c r="C16">
        <v>5258319.9421066204</v>
      </c>
      <c r="D16" s="17">
        <v>1138438.6661771</v>
      </c>
      <c r="E16">
        <v>16.232474887999999</v>
      </c>
      <c r="F16" s="15">
        <f t="shared" si="0"/>
        <v>1.037556053535764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C20" sqref="C20"/>
    </sheetView>
  </sheetViews>
  <sheetFormatPr defaultRowHeight="12.75" x14ac:dyDescent="0.2"/>
  <cols>
    <col min="1" max="1" width="18.375" bestFit="1" customWidth="1"/>
    <col min="2" max="2" width="18.125" bestFit="1" customWidth="1"/>
    <col min="3" max="3" width="17.625" bestFit="1" customWidth="1"/>
    <col min="4" max="4" width="19.75" bestFit="1" customWidth="1"/>
    <col min="6" max="6" width="17.625" bestFit="1" customWidth="1"/>
    <col min="7" max="7" width="32.625" bestFit="1" customWidth="1"/>
  </cols>
  <sheetData>
    <row r="1" spans="1:5" x14ac:dyDescent="0.2">
      <c r="A1" s="11" t="s">
        <v>982</v>
      </c>
      <c r="B1" s="11" t="s">
        <v>763</v>
      </c>
      <c r="C1" s="11" t="s">
        <v>983</v>
      </c>
      <c r="D1" s="11" t="s">
        <v>984</v>
      </c>
      <c r="E1" s="11" t="s">
        <v>985</v>
      </c>
    </row>
    <row r="2" spans="1:5" ht="13.5" customHeight="1" x14ac:dyDescent="0.2">
      <c r="A2" t="s">
        <v>995</v>
      </c>
      <c r="B2" t="s">
        <v>963</v>
      </c>
      <c r="C2">
        <v>2.6337922156410002E-4</v>
      </c>
      <c r="D2">
        <v>0.14516597958916799</v>
      </c>
      <c r="E2">
        <v>8</v>
      </c>
    </row>
    <row r="3" spans="1:5" x14ac:dyDescent="0.2">
      <c r="A3" t="s">
        <v>989</v>
      </c>
      <c r="B3" t="s">
        <v>940</v>
      </c>
      <c r="C3">
        <v>3.6869290708400002E-5</v>
      </c>
      <c r="D3">
        <v>4.1957252826117501E-2</v>
      </c>
      <c r="E3">
        <v>54</v>
      </c>
    </row>
    <row r="4" spans="1:5" x14ac:dyDescent="0.2">
      <c r="A4" t="s">
        <v>993</v>
      </c>
      <c r="B4" t="s">
        <v>943</v>
      </c>
      <c r="C4">
        <v>2.9289245704959999E-4</v>
      </c>
      <c r="D4">
        <v>0.14516597958916799</v>
      </c>
      <c r="E4">
        <v>13</v>
      </c>
    </row>
    <row r="5" spans="1:5" x14ac:dyDescent="0.2">
      <c r="A5" t="s">
        <v>994</v>
      </c>
      <c r="B5" t="s">
        <v>957</v>
      </c>
      <c r="C5">
        <v>2.8307589073949999E-4</v>
      </c>
      <c r="D5">
        <v>0.14516597958916799</v>
      </c>
      <c r="E5">
        <v>32</v>
      </c>
    </row>
    <row r="6" spans="1:5" x14ac:dyDescent="0.2">
      <c r="A6" t="s">
        <v>990</v>
      </c>
      <c r="B6" t="s">
        <v>966</v>
      </c>
      <c r="C6">
        <v>4.1742430376699998E-5</v>
      </c>
      <c r="D6">
        <v>4.5127741480263502E-2</v>
      </c>
      <c r="E6">
        <v>21</v>
      </c>
    </row>
    <row r="7" spans="1:5" x14ac:dyDescent="0.2">
      <c r="A7" t="s">
        <v>991</v>
      </c>
      <c r="B7" s="11" t="s">
        <v>997</v>
      </c>
      <c r="C7">
        <v>1.031925570333E-4</v>
      </c>
      <c r="D7">
        <v>7.9686766720504107E-2</v>
      </c>
      <c r="E7">
        <v>27</v>
      </c>
    </row>
    <row r="8" spans="1:5" x14ac:dyDescent="0.2">
      <c r="A8" t="s">
        <v>685</v>
      </c>
      <c r="B8" t="s">
        <v>988</v>
      </c>
      <c r="C8">
        <v>4.5125531749899998E-5</v>
      </c>
      <c r="D8">
        <v>4.6462107023601901E-2</v>
      </c>
      <c r="E8">
        <v>10</v>
      </c>
    </row>
    <row r="9" spans="1:5" x14ac:dyDescent="0.2">
      <c r="A9" t="s">
        <v>992</v>
      </c>
      <c r="B9" t="s">
        <v>960</v>
      </c>
      <c r="C9">
        <v>2.520763069916E-4</v>
      </c>
      <c r="D9">
        <v>0.144040818116112</v>
      </c>
      <c r="E9">
        <v>9</v>
      </c>
    </row>
    <row r="10" spans="1:5" x14ac:dyDescent="0.2">
      <c r="A10" t="s">
        <v>987</v>
      </c>
      <c r="B10" t="s">
        <v>949</v>
      </c>
      <c r="C10">
        <v>2.5365885161000001E-6</v>
      </c>
      <c r="D10">
        <v>1.29012429094382E-2</v>
      </c>
      <c r="E10">
        <v>11</v>
      </c>
    </row>
    <row r="11" spans="1:5" x14ac:dyDescent="0.2">
      <c r="A11" t="s">
        <v>996</v>
      </c>
      <c r="B11" t="s">
        <v>933</v>
      </c>
      <c r="C11">
        <v>3.0275424404230001E-4</v>
      </c>
      <c r="D11">
        <v>0.145470050326265</v>
      </c>
      <c r="E11">
        <v>20</v>
      </c>
    </row>
    <row r="12" spans="1:5" x14ac:dyDescent="0.2">
      <c r="A12" t="s">
        <v>986</v>
      </c>
      <c r="B12" t="s">
        <v>946</v>
      </c>
      <c r="C12">
        <v>1.9517548391000001E-6</v>
      </c>
      <c r="D12">
        <v>1.29012429094382E-2</v>
      </c>
      <c r="E12">
        <v>10</v>
      </c>
    </row>
    <row r="15" spans="1:5" ht="15" x14ac:dyDescent="0.2">
      <c r="B15" s="16"/>
    </row>
    <row r="16" spans="1:5" ht="15" x14ac:dyDescent="0.2">
      <c r="B16" s="16"/>
    </row>
    <row r="17" spans="2:2" ht="15" x14ac:dyDescent="0.2">
      <c r="B17" s="16"/>
    </row>
    <row r="18" spans="2:2" ht="15" x14ac:dyDescent="0.2">
      <c r="B18" s="16"/>
    </row>
    <row r="19" spans="2:2" ht="15" x14ac:dyDescent="0.2">
      <c r="B19" s="16"/>
    </row>
    <row r="20" spans="2:2" ht="15" x14ac:dyDescent="0.2">
      <c r="B20" s="16"/>
    </row>
    <row r="21" spans="2:2" ht="15" x14ac:dyDescent="0.2">
      <c r="B21" s="16"/>
    </row>
    <row r="22" spans="2:2" ht="15" x14ac:dyDescent="0.2">
      <c r="B22" s="16"/>
    </row>
    <row r="23" spans="2:2" ht="15" x14ac:dyDescent="0.2">
      <c r="B23" s="16"/>
    </row>
    <row r="24" spans="2:2" ht="15" x14ac:dyDescent="0.2">
      <c r="B24" s="16"/>
    </row>
    <row r="25" spans="2:2" ht="15" x14ac:dyDescent="0.2">
      <c r="B25" s="16"/>
    </row>
    <row r="26" spans="2:2" ht="15" x14ac:dyDescent="0.2">
      <c r="B26" s="16"/>
    </row>
    <row r="27" spans="2:2" ht="15" x14ac:dyDescent="0.2">
      <c r="B27" s="16"/>
    </row>
    <row r="28" spans="2:2" ht="15" x14ac:dyDescent="0.2">
      <c r="B28" s="16"/>
    </row>
    <row r="29" spans="2:2" ht="15" x14ac:dyDescent="0.2">
      <c r="B29" s="16"/>
    </row>
    <row r="30" spans="2:2" ht="15" x14ac:dyDescent="0.2">
      <c r="B30" s="16"/>
    </row>
    <row r="31" spans="2:2" ht="15" x14ac:dyDescent="0.2">
      <c r="B31" s="16"/>
    </row>
  </sheetData>
  <sortState ref="A2:E46">
    <sortCondition ref="B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G36" sqref="G36"/>
    </sheetView>
  </sheetViews>
  <sheetFormatPr defaultRowHeight="12.75" x14ac:dyDescent="0.2"/>
  <cols>
    <col min="1" max="1" width="13.875" bestFit="1" customWidth="1"/>
    <col min="4" max="4" width="21.375" bestFit="1" customWidth="1"/>
  </cols>
  <sheetData>
    <row r="1" spans="1:14" x14ac:dyDescent="0.2">
      <c r="A1" t="s">
        <v>968</v>
      </c>
      <c r="B1" t="s">
        <v>969</v>
      </c>
      <c r="C1" t="s">
        <v>970</v>
      </c>
      <c r="D1" t="s">
        <v>971</v>
      </c>
      <c r="E1" t="s">
        <v>972</v>
      </c>
      <c r="F1" t="s">
        <v>973</v>
      </c>
      <c r="G1" t="s">
        <v>974</v>
      </c>
      <c r="H1" t="s">
        <v>975</v>
      </c>
      <c r="I1" t="s">
        <v>976</v>
      </c>
      <c r="J1" t="s">
        <v>977</v>
      </c>
      <c r="K1" t="s">
        <v>978</v>
      </c>
      <c r="L1" t="s">
        <v>979</v>
      </c>
      <c r="M1" t="s">
        <v>980</v>
      </c>
      <c r="N1" t="s">
        <v>981</v>
      </c>
    </row>
    <row r="2" spans="1:14" ht="15" x14ac:dyDescent="0.2">
      <c r="A2" s="16" t="s">
        <v>962</v>
      </c>
      <c r="B2" s="16" t="s">
        <v>963</v>
      </c>
      <c r="C2" s="16" t="s">
        <v>963</v>
      </c>
      <c r="D2" s="16" t="s">
        <v>964</v>
      </c>
      <c r="E2" s="16" t="s">
        <v>935</v>
      </c>
      <c r="F2" s="16" t="s">
        <v>936</v>
      </c>
      <c r="G2" s="16" t="s">
        <v>937</v>
      </c>
      <c r="H2" s="16">
        <v>52.979799999999997</v>
      </c>
      <c r="I2" s="16">
        <v>10.195399999999999</v>
      </c>
      <c r="J2" s="16">
        <v>-2.3775200000000001</v>
      </c>
      <c r="K2" s="16">
        <v>2.5875300000000001</v>
      </c>
      <c r="L2" s="16">
        <v>9.6667899999999998E-3</v>
      </c>
      <c r="M2" s="16">
        <v>8.1553E-2</v>
      </c>
      <c r="N2" s="16" t="s">
        <v>938</v>
      </c>
    </row>
    <row r="3" spans="1:14" ht="15" x14ac:dyDescent="0.2">
      <c r="A3" s="16" t="s">
        <v>939</v>
      </c>
      <c r="B3" s="16" t="s">
        <v>940</v>
      </c>
      <c r="C3" s="16" t="s">
        <v>940</v>
      </c>
      <c r="D3" s="16" t="s">
        <v>941</v>
      </c>
      <c r="E3" s="16" t="s">
        <v>935</v>
      </c>
      <c r="F3" s="16" t="s">
        <v>936</v>
      </c>
      <c r="G3" s="16" t="s">
        <v>937</v>
      </c>
      <c r="H3" s="16">
        <v>15.2438</v>
      </c>
      <c r="I3" s="16">
        <v>3.1591</v>
      </c>
      <c r="J3" s="16">
        <v>-2.2706400000000002</v>
      </c>
      <c r="K3" s="16">
        <v>2.4330500000000002</v>
      </c>
      <c r="L3" s="16">
        <v>1.49724E-2</v>
      </c>
      <c r="M3" s="16">
        <v>8.1553E-2</v>
      </c>
      <c r="N3" s="16" t="s">
        <v>938</v>
      </c>
    </row>
    <row r="4" spans="1:14" ht="15" x14ac:dyDescent="0.2">
      <c r="A4" s="16" t="s">
        <v>942</v>
      </c>
      <c r="B4" s="16" t="s">
        <v>943</v>
      </c>
      <c r="C4" s="16" t="s">
        <v>943</v>
      </c>
      <c r="D4" s="16" t="s">
        <v>944</v>
      </c>
      <c r="E4" s="16" t="s">
        <v>935</v>
      </c>
      <c r="F4" s="16" t="s">
        <v>936</v>
      </c>
      <c r="G4" s="16" t="s">
        <v>937</v>
      </c>
      <c r="H4" s="16">
        <v>67.686099999999996</v>
      </c>
      <c r="I4" s="16">
        <v>17.429600000000001</v>
      </c>
      <c r="J4" s="16">
        <v>-1.9573199999999999</v>
      </c>
      <c r="K4" s="16">
        <v>2.1471800000000001</v>
      </c>
      <c r="L4" s="16">
        <v>3.1779300000000003E-2</v>
      </c>
      <c r="M4" s="16">
        <v>8.6148199999999994E-2</v>
      </c>
      <c r="N4" s="16" t="s">
        <v>938</v>
      </c>
    </row>
    <row r="5" spans="1:14" ht="15" x14ac:dyDescent="0.2">
      <c r="A5" s="16" t="s">
        <v>956</v>
      </c>
      <c r="B5" s="16" t="s">
        <v>957</v>
      </c>
      <c r="C5" s="16" t="s">
        <v>957</v>
      </c>
      <c r="D5" s="16" t="s">
        <v>958</v>
      </c>
      <c r="E5" s="16" t="s">
        <v>935</v>
      </c>
      <c r="F5" s="16" t="s">
        <v>936</v>
      </c>
      <c r="G5" s="16" t="s">
        <v>937</v>
      </c>
      <c r="H5" s="16">
        <v>29.117799999999999</v>
      </c>
      <c r="I5" s="16">
        <v>7.7092000000000001</v>
      </c>
      <c r="J5" s="16">
        <v>-1.9172499999999999</v>
      </c>
      <c r="K5" s="16">
        <v>2.2328299999999999</v>
      </c>
      <c r="L5" s="16">
        <v>2.55604E-2</v>
      </c>
      <c r="M5" s="16">
        <v>8.2853099999999999E-2</v>
      </c>
      <c r="N5" s="16" t="s">
        <v>938</v>
      </c>
    </row>
    <row r="6" spans="1:14" ht="15" x14ac:dyDescent="0.2">
      <c r="A6" s="16" t="s">
        <v>965</v>
      </c>
      <c r="B6" s="16" t="s">
        <v>966</v>
      </c>
      <c r="C6" s="16" t="s">
        <v>966</v>
      </c>
      <c r="D6" s="16" t="s">
        <v>967</v>
      </c>
      <c r="E6" s="16" t="s">
        <v>935</v>
      </c>
      <c r="F6" s="16" t="s">
        <v>936</v>
      </c>
      <c r="G6" s="16" t="s">
        <v>937</v>
      </c>
      <c r="H6" s="16">
        <v>1097.5999999999999</v>
      </c>
      <c r="I6" s="16">
        <v>250.20599999999999</v>
      </c>
      <c r="J6" s="16">
        <v>-2.1331600000000002</v>
      </c>
      <c r="K6" s="16">
        <v>2.34633</v>
      </c>
      <c r="L6" s="16">
        <v>1.8959400000000001E-2</v>
      </c>
      <c r="M6" s="16">
        <v>8.1553E-2</v>
      </c>
      <c r="N6" s="16" t="s">
        <v>938</v>
      </c>
    </row>
    <row r="7" spans="1:14" ht="15" x14ac:dyDescent="0.2">
      <c r="A7" s="16" t="s">
        <v>953</v>
      </c>
      <c r="B7" s="16" t="s">
        <v>954</v>
      </c>
      <c r="C7" s="16" t="s">
        <v>954</v>
      </c>
      <c r="D7" s="16" t="s">
        <v>955</v>
      </c>
      <c r="E7" s="16" t="s">
        <v>935</v>
      </c>
      <c r="F7" s="16" t="s">
        <v>936</v>
      </c>
      <c r="G7" s="16" t="s">
        <v>937</v>
      </c>
      <c r="H7" s="16">
        <v>51.433700000000002</v>
      </c>
      <c r="I7" s="16">
        <v>8.9942200000000003</v>
      </c>
      <c r="J7" s="16">
        <v>-2.5156399999999999</v>
      </c>
      <c r="K7" s="16">
        <v>3.1394299999999999</v>
      </c>
      <c r="L7" s="16">
        <v>1.6927699999999999E-3</v>
      </c>
      <c r="M7" s="16">
        <v>2.46305E-2</v>
      </c>
      <c r="N7" s="16" t="s">
        <v>938</v>
      </c>
    </row>
    <row r="8" spans="1:14" ht="15" x14ac:dyDescent="0.2">
      <c r="A8" s="16" t="s">
        <v>951</v>
      </c>
      <c r="B8" s="16" t="s">
        <v>690</v>
      </c>
      <c r="C8" s="16" t="s">
        <v>690</v>
      </c>
      <c r="D8" s="16" t="s">
        <v>952</v>
      </c>
      <c r="E8" s="16" t="s">
        <v>935</v>
      </c>
      <c r="F8" s="16" t="s">
        <v>936</v>
      </c>
      <c r="G8" s="16" t="s">
        <v>937</v>
      </c>
      <c r="H8" s="16">
        <v>150.99100000000001</v>
      </c>
      <c r="I8" s="16">
        <v>22.238199999999999</v>
      </c>
      <c r="J8" s="16">
        <v>-2.76335</v>
      </c>
      <c r="K8" s="16">
        <v>2.6652800000000001</v>
      </c>
      <c r="L8" s="16">
        <v>7.6924200000000002E-3</v>
      </c>
      <c r="M8" s="16">
        <v>7.8876299999999996E-2</v>
      </c>
      <c r="N8" s="16" t="s">
        <v>938</v>
      </c>
    </row>
    <row r="9" spans="1:14" ht="15" x14ac:dyDescent="0.2">
      <c r="A9" s="16" t="s">
        <v>959</v>
      </c>
      <c r="B9" s="16" t="s">
        <v>960</v>
      </c>
      <c r="C9" s="16" t="s">
        <v>960</v>
      </c>
      <c r="D9" s="16" t="s">
        <v>961</v>
      </c>
      <c r="E9" s="16" t="s">
        <v>935</v>
      </c>
      <c r="F9" s="16" t="s">
        <v>936</v>
      </c>
      <c r="G9" s="16" t="s">
        <v>937</v>
      </c>
      <c r="H9" s="16">
        <v>124.568</v>
      </c>
      <c r="I9" s="16">
        <v>35.505499999999998</v>
      </c>
      <c r="J9" s="16">
        <v>-1.8108200000000001</v>
      </c>
      <c r="K9" s="16">
        <v>2.0154200000000002</v>
      </c>
      <c r="L9" s="16">
        <v>4.3860200000000002E-2</v>
      </c>
      <c r="M9" s="16">
        <v>9.6321299999999999E-2</v>
      </c>
      <c r="N9" s="16" t="s">
        <v>938</v>
      </c>
    </row>
    <row r="10" spans="1:14" ht="15" x14ac:dyDescent="0.2">
      <c r="A10" s="16" t="s">
        <v>948</v>
      </c>
      <c r="B10" s="16" t="s">
        <v>949</v>
      </c>
      <c r="C10" s="16" t="s">
        <v>949</v>
      </c>
      <c r="D10" s="16" t="s">
        <v>950</v>
      </c>
      <c r="E10" s="16" t="s">
        <v>935</v>
      </c>
      <c r="F10" s="16" t="s">
        <v>936</v>
      </c>
      <c r="G10" s="16" t="s">
        <v>937</v>
      </c>
      <c r="H10" s="16">
        <v>30.210799999999999</v>
      </c>
      <c r="I10" s="16">
        <v>5.3356899999999996</v>
      </c>
      <c r="J10" s="16">
        <v>-2.5013200000000002</v>
      </c>
      <c r="K10" s="16">
        <v>2.12554</v>
      </c>
      <c r="L10" s="16">
        <v>3.35412E-2</v>
      </c>
      <c r="M10" s="16">
        <v>8.7020200000000006E-2</v>
      </c>
      <c r="N10" s="16" t="s">
        <v>938</v>
      </c>
    </row>
    <row r="11" spans="1:14" ht="15" x14ac:dyDescent="0.2">
      <c r="A11" s="16" t="s">
        <v>932</v>
      </c>
      <c r="B11" s="16" t="s">
        <v>933</v>
      </c>
      <c r="C11" s="16" t="s">
        <v>933</v>
      </c>
      <c r="D11" s="16" t="s">
        <v>934</v>
      </c>
      <c r="E11" s="16" t="s">
        <v>935</v>
      </c>
      <c r="F11" s="16" t="s">
        <v>936</v>
      </c>
      <c r="G11" s="16" t="s">
        <v>937</v>
      </c>
      <c r="H11" s="16">
        <v>12.3645</v>
      </c>
      <c r="I11" s="16">
        <v>2.0580699999999998</v>
      </c>
      <c r="J11" s="16">
        <v>-2.58684</v>
      </c>
      <c r="K11" s="16">
        <v>2.6877399999999998</v>
      </c>
      <c r="L11" s="16">
        <v>7.1937900000000003E-3</v>
      </c>
      <c r="M11" s="16">
        <v>7.6073299999999996E-2</v>
      </c>
      <c r="N11" s="16" t="s">
        <v>938</v>
      </c>
    </row>
    <row r="12" spans="1:14" ht="15" x14ac:dyDescent="0.2">
      <c r="A12" s="16" t="s">
        <v>945</v>
      </c>
      <c r="B12" s="16" t="s">
        <v>946</v>
      </c>
      <c r="C12" s="16" t="s">
        <v>946</v>
      </c>
      <c r="D12" s="16" t="s">
        <v>947</v>
      </c>
      <c r="E12" s="16" t="s">
        <v>935</v>
      </c>
      <c r="F12" s="16" t="s">
        <v>936</v>
      </c>
      <c r="G12" s="16" t="s">
        <v>937</v>
      </c>
      <c r="H12" s="16">
        <v>1623.22</v>
      </c>
      <c r="I12" s="16">
        <v>370.78</v>
      </c>
      <c r="J12" s="16">
        <v>-2.13022</v>
      </c>
      <c r="K12" s="16">
        <v>2.1906699999999999</v>
      </c>
      <c r="L12" s="16">
        <v>2.8475899999999998E-2</v>
      </c>
      <c r="M12" s="16">
        <v>8.3965600000000001E-2</v>
      </c>
      <c r="N12" s="16" t="s">
        <v>938</v>
      </c>
    </row>
  </sheetData>
  <sortState ref="A2:N20">
    <sortCondition ref="B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s</vt:lpstr>
      <vt:lpstr>1</vt:lpstr>
      <vt:lpstr>2</vt:lpstr>
      <vt:lpstr>3</vt:lpstr>
      <vt:lpstr>4</vt:lpstr>
      <vt:lpstr>5</vt:lpstr>
      <vt:lpstr>6</vt:lpstr>
      <vt:lpstr>7</vt:lpstr>
      <vt:lpstr>8</vt:lpstr>
      <vt:lpstr>9</vt:lpstr>
    </vt:vector>
  </TitlesOfParts>
  <Company>DHHS/NIH/CIT/SD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Ng</dc:creator>
  <cp:lastModifiedBy>Sen, Shurjo (NIH/NHGRI) [E]</cp:lastModifiedBy>
  <cp:lastPrinted>2012-02-09T01:06:19Z</cp:lastPrinted>
  <dcterms:created xsi:type="dcterms:W3CDTF">2011-05-16T13:27:12Z</dcterms:created>
  <dcterms:modified xsi:type="dcterms:W3CDTF">2014-02-19T18:23:59Z</dcterms:modified>
</cp:coreProperties>
</file>